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hkim13/Desktop/PAPER writing/2022 NanJeson/032725 FINAL Revison files/"/>
    </mc:Choice>
  </mc:AlternateContent>
  <xr:revisionPtr revIDLastSave="0" documentId="13_ncr:1_{022D3526-2B39-FE41-8D9A-E0DD8A9CFD9F}" xr6:coauthVersionLast="47" xr6:coauthVersionMax="47" xr10:uidLastSave="{00000000-0000-0000-0000-000000000000}"/>
  <bookViews>
    <workbookView xWindow="4360" yWindow="1420" windowWidth="37360" windowHeight="23360" activeTab="4" xr2:uid="{319E22A5-3DAB-594F-AFB6-B7BCD6EA2781}"/>
  </bookViews>
  <sheets>
    <sheet name="Figure 1" sheetId="1" r:id="rId1"/>
    <sheet name="Figure2" sheetId="2" r:id="rId2"/>
    <sheet name="Figure 3" sheetId="3" r:id="rId3"/>
    <sheet name="Figure 4" sheetId="4" r:id="rId4"/>
    <sheet name="Supplementary Figures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306" i="5" l="1"/>
  <c r="M306" i="5"/>
  <c r="H307" i="5"/>
  <c r="J306" i="5"/>
  <c r="E306" i="5"/>
  <c r="C306" i="5"/>
  <c r="R277" i="5" l="1"/>
  <c r="O276" i="5"/>
  <c r="O252" i="5"/>
  <c r="R251" i="5"/>
  <c r="L277" i="5"/>
  <c r="I277" i="5"/>
  <c r="L251" i="5"/>
  <c r="I251" i="5"/>
  <c r="C279" i="5"/>
  <c r="F277" i="5"/>
  <c r="F252" i="5"/>
  <c r="C252" i="5"/>
  <c r="O225" i="5"/>
  <c r="O212" i="5"/>
  <c r="O197" i="5"/>
  <c r="O184" i="5"/>
  <c r="L226" i="5"/>
  <c r="I226" i="5"/>
  <c r="L212" i="5"/>
  <c r="I212" i="5"/>
  <c r="L198" i="5"/>
  <c r="I198" i="5"/>
  <c r="L184" i="5"/>
  <c r="I184" i="5"/>
  <c r="F226" i="5"/>
  <c r="C212" i="5"/>
  <c r="F211" i="5"/>
  <c r="F198" i="5"/>
  <c r="C197" i="5"/>
  <c r="F184" i="5"/>
  <c r="C184" i="5"/>
  <c r="U152" i="5" l="1"/>
  <c r="R152" i="5"/>
  <c r="R167" i="5"/>
  <c r="U166" i="5"/>
  <c r="U110" i="5"/>
  <c r="R110" i="5"/>
  <c r="R78" i="5"/>
  <c r="U77" i="5"/>
  <c r="U93" i="5"/>
  <c r="R93" i="5"/>
  <c r="U49" i="5"/>
  <c r="R49" i="5"/>
  <c r="O152" i="5"/>
  <c r="L152" i="5"/>
  <c r="O166" i="5"/>
  <c r="L166" i="5"/>
  <c r="O110" i="5"/>
  <c r="L110" i="5"/>
  <c r="O78" i="5"/>
  <c r="L77" i="5"/>
  <c r="O93" i="5"/>
  <c r="L93" i="5"/>
  <c r="O49" i="5"/>
  <c r="L49" i="5"/>
  <c r="I136" i="5"/>
  <c r="I122" i="5"/>
  <c r="I110" i="5"/>
  <c r="I62" i="5"/>
  <c r="I48" i="5"/>
  <c r="C166" i="5"/>
  <c r="C151" i="5"/>
  <c r="F138" i="5"/>
  <c r="C138" i="5"/>
  <c r="F124" i="5"/>
  <c r="C124" i="5"/>
  <c r="F110" i="5"/>
  <c r="C109" i="5"/>
  <c r="C95" i="5"/>
  <c r="C77" i="5"/>
  <c r="F63" i="5"/>
  <c r="C63" i="5"/>
  <c r="C49" i="5"/>
  <c r="F48" i="5"/>
</calcChain>
</file>

<file path=xl/sharedStrings.xml><?xml version="1.0" encoding="utf-8"?>
<sst xmlns="http://schemas.openxmlformats.org/spreadsheetml/2006/main" count="857" uniqueCount="203">
  <si>
    <t>EV</t>
  </si>
  <si>
    <t>hsp-6</t>
  </si>
  <si>
    <t>Figure 1a</t>
  </si>
  <si>
    <t>Figure 1c</t>
  </si>
  <si>
    <t>cdc48.1</t>
  </si>
  <si>
    <t>cdc-48.2</t>
  </si>
  <si>
    <t>cdc-48.1/2</t>
  </si>
  <si>
    <t>Figure 1b</t>
  </si>
  <si>
    <t>Figure 2a</t>
  </si>
  <si>
    <t>hyl-1</t>
  </si>
  <si>
    <t>hyl-2</t>
  </si>
  <si>
    <t>lagr-1</t>
  </si>
  <si>
    <t>Figure 2b</t>
  </si>
  <si>
    <t>spt-1</t>
  </si>
  <si>
    <t>spt-2</t>
  </si>
  <si>
    <t>spt-3</t>
  </si>
  <si>
    <t>asm-1</t>
  </si>
  <si>
    <t>asm-2</t>
  </si>
  <si>
    <t>asm-3</t>
  </si>
  <si>
    <t>hsp-6; crls-1</t>
  </si>
  <si>
    <t>crls-1</t>
  </si>
  <si>
    <t>Figure 2c</t>
  </si>
  <si>
    <t>Figure 3a</t>
  </si>
  <si>
    <t>xbp-1</t>
  </si>
  <si>
    <t>xbp-1/hsp-6</t>
  </si>
  <si>
    <t>ire-1</t>
  </si>
  <si>
    <t>ire-1/hsp-6</t>
  </si>
  <si>
    <r>
      <t>EV/</t>
    </r>
    <r>
      <rPr>
        <i/>
        <sz val="12"/>
        <color theme="1"/>
        <rFont val="Aptos Narrow"/>
        <scheme val="minor"/>
      </rPr>
      <t>hsp-6</t>
    </r>
  </si>
  <si>
    <t>Figure 3c</t>
  </si>
  <si>
    <t>Figure 3d</t>
  </si>
  <si>
    <r>
      <t xml:space="preserve">hsp-6 </t>
    </r>
    <r>
      <rPr>
        <sz val="12"/>
        <rFont val="Arial"/>
        <family val="2"/>
      </rPr>
      <t>RNAi</t>
    </r>
  </si>
  <si>
    <r>
      <t xml:space="preserve">vcp-1 </t>
    </r>
    <r>
      <rPr>
        <sz val="12"/>
        <rFont val="Arial"/>
        <family val="2"/>
      </rPr>
      <t xml:space="preserve">RNAi </t>
    </r>
    <r>
      <rPr>
        <i/>
        <sz val="12"/>
        <rFont val="Arial"/>
        <family val="2"/>
      </rPr>
      <t xml:space="preserve">+ hsp-6 </t>
    </r>
    <r>
      <rPr>
        <sz val="12"/>
        <rFont val="Arial"/>
        <family val="2"/>
      </rPr>
      <t>RNAi</t>
    </r>
  </si>
  <si>
    <r>
      <t xml:space="preserve">vcp-1 </t>
    </r>
    <r>
      <rPr>
        <sz val="12"/>
        <rFont val="Arial"/>
        <family val="2"/>
      </rPr>
      <t>RNAI</t>
    </r>
  </si>
  <si>
    <t>20g</t>
  </si>
  <si>
    <t>40g</t>
  </si>
  <si>
    <t>Figure 3e</t>
  </si>
  <si>
    <t xml:space="preserve">Filter trap </t>
  </si>
  <si>
    <r>
      <t>gcn-2</t>
    </r>
    <r>
      <rPr>
        <sz val="12"/>
        <rFont val="Arial"/>
        <family val="2"/>
      </rPr>
      <t xml:space="preserve"> RNAi</t>
    </r>
  </si>
  <si>
    <r>
      <t>pek-1</t>
    </r>
    <r>
      <rPr>
        <sz val="12"/>
        <rFont val="Arial"/>
        <family val="2"/>
      </rPr>
      <t xml:space="preserve"> RNAi</t>
    </r>
  </si>
  <si>
    <t>Figure 3f</t>
  </si>
  <si>
    <r>
      <t>hsp-6</t>
    </r>
    <r>
      <rPr>
        <sz val="12"/>
        <rFont val="Arial"/>
        <family val="2"/>
      </rPr>
      <t xml:space="preserve"> </t>
    </r>
  </si>
  <si>
    <t>Figure 4a</t>
  </si>
  <si>
    <t>Paralysis</t>
  </si>
  <si>
    <t>Log-rank (Mantel-Cox) test</t>
  </si>
  <si>
    <t>Chi square</t>
  </si>
  <si>
    <t>df</t>
  </si>
  <si>
    <t>P value</t>
  </si>
  <si>
    <t>&lt;0.0001</t>
  </si>
  <si>
    <t>P value summary</t>
  </si>
  <si>
    <t>****</t>
  </si>
  <si>
    <t>Are the survival curves sig different?</t>
  </si>
  <si>
    <t>Yes</t>
  </si>
  <si>
    <t xml:space="preserve"> hsp-6</t>
  </si>
  <si>
    <t>Median lifespan</t>
  </si>
  <si>
    <t>***</t>
  </si>
  <si>
    <r>
      <t xml:space="preserve">EV  vs. </t>
    </r>
    <r>
      <rPr>
        <i/>
        <sz val="12"/>
        <color theme="1"/>
        <rFont val="Aptos Narrow"/>
        <scheme val="minor"/>
      </rPr>
      <t>hsp-6</t>
    </r>
  </si>
  <si>
    <r>
      <t xml:space="preserve">EV  vs. </t>
    </r>
    <r>
      <rPr>
        <i/>
        <sz val="12"/>
        <color theme="1"/>
        <rFont val="Aptos Narrow"/>
        <scheme val="minor"/>
      </rPr>
      <t>hyl-1</t>
    </r>
  </si>
  <si>
    <t>Log-rank test</t>
  </si>
  <si>
    <r>
      <t xml:space="preserve">EV  vs. </t>
    </r>
    <r>
      <rPr>
        <i/>
        <sz val="12"/>
        <color theme="1"/>
        <rFont val="Arial"/>
        <family val="2"/>
      </rPr>
      <t>hsp-6</t>
    </r>
  </si>
  <si>
    <r>
      <t xml:space="preserve">EV  vs. </t>
    </r>
    <r>
      <rPr>
        <i/>
        <sz val="12"/>
        <color theme="1"/>
        <rFont val="Arial"/>
        <family val="2"/>
      </rPr>
      <t>hyl-1</t>
    </r>
  </si>
  <si>
    <t>**</t>
  </si>
  <si>
    <r>
      <t xml:space="preserve">EV vs. </t>
    </r>
    <r>
      <rPr>
        <i/>
        <sz val="12"/>
        <color theme="1"/>
        <rFont val="Aptos Narrow"/>
        <scheme val="minor"/>
      </rPr>
      <t>hyl-2</t>
    </r>
  </si>
  <si>
    <t>Figure 4b</t>
  </si>
  <si>
    <t>Body Bending Assay</t>
  </si>
  <si>
    <t>Fold differences</t>
  </si>
  <si>
    <t>Lifespan</t>
  </si>
  <si>
    <t>Median paralysis</t>
  </si>
  <si>
    <t>*</t>
  </si>
  <si>
    <t>Figure 4c</t>
  </si>
  <si>
    <t>Figure 4d</t>
  </si>
  <si>
    <t>Figure 4g</t>
  </si>
  <si>
    <t>Figure S1a</t>
  </si>
  <si>
    <t>cco-1</t>
  </si>
  <si>
    <t>mrps-5</t>
  </si>
  <si>
    <t>spg-7</t>
  </si>
  <si>
    <t>Figure S1b</t>
  </si>
  <si>
    <t>dve-1/hsp-6</t>
  </si>
  <si>
    <t>atfs-1/hsp-6</t>
  </si>
  <si>
    <t>hsf-1/hsp-6</t>
  </si>
  <si>
    <t>Figure S1c</t>
  </si>
  <si>
    <t>luci N2</t>
  </si>
  <si>
    <t>luci nfyb-1 (cu13)</t>
  </si>
  <si>
    <t>cco-1i N2</t>
  </si>
  <si>
    <t>cco-1i nfyb-1(cu13)</t>
  </si>
  <si>
    <t>TM N2</t>
  </si>
  <si>
    <t>TM nfyb-1 (cu13)</t>
  </si>
  <si>
    <t>Figure S1d, S2d, S2c, S3c</t>
  </si>
  <si>
    <t>SJ4005 EV No Treatment 1</t>
  </si>
  <si>
    <t>SJ4005 EV No Treatment 2</t>
  </si>
  <si>
    <t>Worm</t>
  </si>
  <si>
    <t xml:space="preserve">Fluorescence </t>
  </si>
  <si>
    <t>Average</t>
  </si>
  <si>
    <t>SJ4005 EV TM 1</t>
  </si>
  <si>
    <t>SJ4005 EV TM 2</t>
  </si>
  <si>
    <t>SJ4005 hsp6 No Treatment 1</t>
  </si>
  <si>
    <t>SJ4005 hsp6 No Treatment 2</t>
  </si>
  <si>
    <t>SJ4005 hsp6 TM 1</t>
  </si>
  <si>
    <t>SJ4005 hsp6 TM 2</t>
  </si>
  <si>
    <t xml:space="preserve">SJ4005 hsp6 TM 1 </t>
  </si>
  <si>
    <t>SJ4005 EV BA 1</t>
  </si>
  <si>
    <t>SJ4005 EV BA 2</t>
  </si>
  <si>
    <t>SJ4005 EV TG 1</t>
  </si>
  <si>
    <t>SJ4005 EV TG 2</t>
  </si>
  <si>
    <t>SJ4005 hsp6 BA 1</t>
  </si>
  <si>
    <t>SJ4005 hsp6 BA 2</t>
  </si>
  <si>
    <t>SJ4005 hsp6 TG 2</t>
  </si>
  <si>
    <t>SJ4005 EV No Treatment 3</t>
  </si>
  <si>
    <t xml:space="preserve">SJ4005 EV No Treatment 4 </t>
  </si>
  <si>
    <t>SJ4005 EV No Treatment 5</t>
  </si>
  <si>
    <t>SJ4005 EV No Treatment 6</t>
  </si>
  <si>
    <t>SJ4005 EV No Treatment 7</t>
  </si>
  <si>
    <t>SJ4005 EV TM3</t>
  </si>
  <si>
    <t>SJ4005 EV TG 3</t>
  </si>
  <si>
    <t>SJ4005 EV TG 4</t>
  </si>
  <si>
    <t>SJ4005 EV TG 5</t>
  </si>
  <si>
    <t>SJ4005 EV BA 3</t>
  </si>
  <si>
    <t>SJ4005 EV BA 4</t>
  </si>
  <si>
    <t>SJ4005 EV BA 5</t>
  </si>
  <si>
    <t>SJ4005 hsp6 No Treatment 3</t>
  </si>
  <si>
    <t>SJ4005 hsp6 No Treatment 4</t>
  </si>
  <si>
    <t>SJ4005 hsp6 No Treatment 5</t>
  </si>
  <si>
    <t>SJ4005 hsp6 TM 3</t>
  </si>
  <si>
    <t>SJ4005 hsp6 TG1</t>
  </si>
  <si>
    <t>SJ4005 hsp6 TG 3</t>
  </si>
  <si>
    <t>SJ4005 hsp6 BA 3</t>
  </si>
  <si>
    <t>SJ4005 hsp6 No Treatment 6</t>
  </si>
  <si>
    <t>SJ4005 hsp6 No Treatment 7</t>
  </si>
  <si>
    <t>SJ4005 hsp6 BA 4</t>
  </si>
  <si>
    <t>SJ4005 hsp6 BA 5</t>
  </si>
  <si>
    <t>SJ4005 hsp6 TG 4</t>
  </si>
  <si>
    <t>SJ4005 hsp6 TG 5</t>
  </si>
  <si>
    <t>SJ4005;hyl-1 EV No Treatment 1</t>
  </si>
  <si>
    <t>SJ4005;hyl-1 EV No Treatment 2</t>
  </si>
  <si>
    <t xml:space="preserve">SJ4005;hyl-1 EV TM 1 </t>
  </si>
  <si>
    <t>SJ4005;hyl-1 EV TM 2</t>
  </si>
  <si>
    <t>SJ4005;hyl-1 hsp6 No Treatment 1</t>
  </si>
  <si>
    <t>SJ4005;hyl-1 hsp6 No Treatment 2</t>
  </si>
  <si>
    <t>SJ4005;hyl-1 hsp6 TM 1</t>
  </si>
  <si>
    <t>SJ4005;hyl-1 hsp6 TM 2</t>
  </si>
  <si>
    <t>SJ4005;hyl-1 EV TM 1</t>
  </si>
  <si>
    <t>SJ4005'hyl-1 hsp6 No Treatment 2</t>
  </si>
  <si>
    <t>SJ4005;hyl-1 EV No Treatment 3</t>
  </si>
  <si>
    <t>SJ4005;hyl-1 EV No Treatment 4</t>
  </si>
  <si>
    <t xml:space="preserve">SJ4005;hyl-1 EV TM </t>
  </si>
  <si>
    <t>SJ4005;hyl-1 hsp6 No Treatment</t>
  </si>
  <si>
    <t>SJ4005;hyl-1 EV No Treatment 5</t>
  </si>
  <si>
    <t>Figure S2a</t>
  </si>
  <si>
    <t>SJ4100</t>
  </si>
  <si>
    <t xml:space="preserve">Control 1-1 1-2 </t>
  </si>
  <si>
    <t>Control 2-1 2-2</t>
  </si>
  <si>
    <t xml:space="preserve">Average </t>
  </si>
  <si>
    <t>TM 1-1 1-2</t>
  </si>
  <si>
    <t>TM 2-1 2-2</t>
  </si>
  <si>
    <t>Control 1</t>
  </si>
  <si>
    <t>Control 2</t>
  </si>
  <si>
    <t>TM 1</t>
  </si>
  <si>
    <t>TM 2</t>
  </si>
  <si>
    <t>Figure S3a</t>
  </si>
  <si>
    <t>gcn-2</t>
  </si>
  <si>
    <t>gcn-2/hsp-6</t>
  </si>
  <si>
    <t>pek-1</t>
  </si>
  <si>
    <t>pek-1/hsp-6</t>
  </si>
  <si>
    <t>Figure S3b</t>
  </si>
  <si>
    <t>VB1605 EV</t>
  </si>
  <si>
    <t>VB1605 cco-1</t>
  </si>
  <si>
    <t xml:space="preserve">VB1605 cco-1 </t>
  </si>
  <si>
    <t xml:space="preserve">VB1605 EV </t>
  </si>
  <si>
    <t xml:space="preserve">Complied raw data: Graph shows normalized data with EV with TM (Tunicamycin), or TG (Thapsigargin) or (Brefeldin A) treatment. </t>
  </si>
  <si>
    <t>eif-2a</t>
  </si>
  <si>
    <t>median lifespan</t>
  </si>
  <si>
    <r>
      <t xml:space="preserve">EV vs. </t>
    </r>
    <r>
      <rPr>
        <b/>
        <i/>
        <sz val="12"/>
        <color theme="1"/>
        <rFont val="Aptos Narrow"/>
        <scheme val="minor"/>
      </rPr>
      <t>xbp-1</t>
    </r>
  </si>
  <si>
    <r>
      <t xml:space="preserve">EV vs </t>
    </r>
    <r>
      <rPr>
        <b/>
        <i/>
        <sz val="12"/>
        <color theme="1"/>
        <rFont val="Aptos Narrow"/>
        <scheme val="minor"/>
      </rPr>
      <t>hsp-6</t>
    </r>
  </si>
  <si>
    <t>Figure S3d</t>
  </si>
  <si>
    <t>Figure S4b</t>
  </si>
  <si>
    <t>Figure S4a</t>
  </si>
  <si>
    <r>
      <t xml:space="preserve">EV vs. </t>
    </r>
    <r>
      <rPr>
        <b/>
        <i/>
        <sz val="12"/>
        <color theme="1"/>
        <rFont val="Aptos Narrow"/>
        <scheme val="minor"/>
      </rPr>
      <t>hyl-2</t>
    </r>
  </si>
  <si>
    <t xml:space="preserve">WB blots: </t>
  </si>
  <si>
    <t>GR1445</t>
  </si>
  <si>
    <t>GFP</t>
  </si>
  <si>
    <t>Tubulin</t>
  </si>
  <si>
    <t>Normalize</t>
  </si>
  <si>
    <t>Relative Intensity</t>
  </si>
  <si>
    <t>VB1605</t>
  </si>
  <si>
    <t>N2</t>
  </si>
  <si>
    <t>HSP-6</t>
  </si>
  <si>
    <t>SJ4100 (+hek31)</t>
  </si>
  <si>
    <t>EV/hsp-6</t>
  </si>
  <si>
    <t>EV/crls-1</t>
  </si>
  <si>
    <t>hsp-6/crls-1</t>
  </si>
  <si>
    <t>nyfb-1</t>
  </si>
  <si>
    <t>Figure S2b</t>
  </si>
  <si>
    <t>Figure S2d</t>
  </si>
  <si>
    <t>Figure S4c</t>
  </si>
  <si>
    <t>Wild-type (N2)</t>
  </si>
  <si>
    <t>nyfb-1 (cu13)</t>
  </si>
  <si>
    <t>ns</t>
  </si>
  <si>
    <t>No</t>
  </si>
  <si>
    <t>High-HSP6</t>
  </si>
  <si>
    <t>Low-HSP6</t>
  </si>
  <si>
    <t>0.3224697*</t>
  </si>
  <si>
    <t>0.17979833*</t>
  </si>
  <si>
    <t>High-EV</t>
  </si>
  <si>
    <t>Low-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2"/>
      <name val="Arial"/>
      <family val="2"/>
    </font>
    <font>
      <i/>
      <sz val="12"/>
      <name val="Arial"/>
      <family val="2"/>
    </font>
    <font>
      <i/>
      <sz val="12"/>
      <color theme="1"/>
      <name val="Aptos Narrow"/>
      <scheme val="minor"/>
    </font>
    <font>
      <sz val="12"/>
      <color theme="1"/>
      <name val="Arial"/>
      <family val="2"/>
    </font>
    <font>
      <sz val="12"/>
      <color rgb="FF000000"/>
      <name val="Aptos Narrow"/>
      <family val="2"/>
      <scheme val="minor"/>
    </font>
    <font>
      <sz val="12"/>
      <color theme="1"/>
      <name val="Aptos Narrow"/>
      <scheme val="minor"/>
    </font>
    <font>
      <i/>
      <sz val="12"/>
      <color theme="1"/>
      <name val="Arial"/>
      <family val="2"/>
    </font>
    <font>
      <b/>
      <sz val="12"/>
      <name val="Arial"/>
      <family val="2"/>
    </font>
    <font>
      <b/>
      <sz val="12"/>
      <color theme="1"/>
      <name val="Aptos Narrow"/>
      <scheme val="minor"/>
    </font>
    <font>
      <b/>
      <sz val="12"/>
      <color theme="1"/>
      <name val="Arial"/>
      <family val="2"/>
    </font>
    <font>
      <i/>
      <sz val="12"/>
      <color rgb="FF000000"/>
      <name val="Arial"/>
      <family val="2"/>
    </font>
    <font>
      <b/>
      <i/>
      <sz val="12"/>
      <color theme="1"/>
      <name val="Aptos Narrow"/>
      <scheme val="minor"/>
    </font>
    <font>
      <i/>
      <sz val="12"/>
      <color rgb="FF0000FF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99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4" fillId="0" borderId="0" xfId="0" applyFont="1"/>
    <xf numFmtId="0" fontId="2" fillId="0" borderId="4" xfId="0" applyFont="1" applyBorder="1"/>
    <xf numFmtId="0" fontId="2" fillId="0" borderId="5" xfId="0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/>
    <xf numFmtId="0" fontId="2" fillId="0" borderId="9" xfId="0" applyFont="1" applyBorder="1" applyAlignment="1">
      <alignment horizontal="left"/>
    </xf>
    <xf numFmtId="0" fontId="3" fillId="0" borderId="10" xfId="0" applyFont="1" applyBorder="1" applyAlignment="1">
      <alignment horizontal="left"/>
    </xf>
    <xf numFmtId="0" fontId="3" fillId="0" borderId="11" xfId="0" applyFont="1" applyBorder="1" applyAlignment="1">
      <alignment horizontal="left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5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6" fillId="0" borderId="0" xfId="0" applyFont="1"/>
    <xf numFmtId="0" fontId="7" fillId="0" borderId="0" xfId="0" applyFont="1"/>
    <xf numFmtId="0" fontId="8" fillId="0" borderId="0" xfId="0" applyFont="1"/>
    <xf numFmtId="0" fontId="5" fillId="0" borderId="1" xfId="0" applyFont="1" applyBorder="1"/>
    <xf numFmtId="0" fontId="7" fillId="0" borderId="2" xfId="0" applyFont="1" applyBorder="1"/>
    <xf numFmtId="0" fontId="7" fillId="0" borderId="3" xfId="0" applyFont="1" applyBorder="1"/>
    <xf numFmtId="0" fontId="8" fillId="0" borderId="4" xfId="0" applyFont="1" applyBorder="1"/>
    <xf numFmtId="0" fontId="7" fillId="0" borderId="5" xfId="0" applyFont="1" applyBorder="1"/>
    <xf numFmtId="0" fontId="8" fillId="0" borderId="6" xfId="0" applyFont="1" applyBorder="1"/>
    <xf numFmtId="0" fontId="7" fillId="0" borderId="7" xfId="0" applyFont="1" applyBorder="1"/>
    <xf numFmtId="0" fontId="7" fillId="0" borderId="8" xfId="0" applyFont="1" applyBorder="1"/>
    <xf numFmtId="0" fontId="7" fillId="0" borderId="1" xfId="0" applyFont="1" applyBorder="1"/>
    <xf numFmtId="0" fontId="7" fillId="0" borderId="4" xfId="0" applyFont="1" applyBorder="1"/>
    <xf numFmtId="0" fontId="7" fillId="0" borderId="6" xfId="0" applyFont="1" applyBorder="1"/>
    <xf numFmtId="0" fontId="4" fillId="0" borderId="2" xfId="0" applyFont="1" applyBorder="1"/>
    <xf numFmtId="0" fontId="7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2" fillId="0" borderId="1" xfId="0" applyFont="1" applyBorder="1" applyAlignment="1">
      <alignment horizontal="left"/>
    </xf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3" fillId="0" borderId="4" xfId="0" applyFont="1" applyBorder="1" applyAlignment="1">
      <alignment horizontal="left"/>
    </xf>
    <xf numFmtId="0" fontId="3" fillId="0" borderId="6" xfId="0" applyFont="1" applyBorder="1" applyAlignment="1">
      <alignment horizontal="left"/>
    </xf>
    <xf numFmtId="0" fontId="3" fillId="0" borderId="3" xfId="0" applyFont="1" applyBorder="1" applyAlignment="1">
      <alignment horizontal="left"/>
    </xf>
    <xf numFmtId="0" fontId="2" fillId="0" borderId="8" xfId="0" applyFont="1" applyBorder="1" applyAlignment="1">
      <alignment horizontal="left"/>
    </xf>
    <xf numFmtId="0" fontId="10" fillId="0" borderId="0" xfId="0" applyFont="1"/>
    <xf numFmtId="0" fontId="3" fillId="0" borderId="2" xfId="0" applyFont="1" applyBorder="1" applyAlignment="1">
      <alignment horizontal="left"/>
    </xf>
    <xf numFmtId="0" fontId="2" fillId="0" borderId="7" xfId="0" applyFont="1" applyBorder="1" applyAlignment="1">
      <alignment horizontal="right"/>
    </xf>
    <xf numFmtId="0" fontId="5" fillId="0" borderId="2" xfId="0" applyFont="1" applyBorder="1"/>
    <xf numFmtId="0" fontId="8" fillId="0" borderId="2" xfId="0" applyFont="1" applyBorder="1"/>
    <xf numFmtId="0" fontId="8" fillId="0" borderId="3" xfId="0" applyFont="1" applyBorder="1"/>
    <xf numFmtId="0" fontId="5" fillId="0" borderId="6" xfId="0" applyFont="1" applyBorder="1"/>
    <xf numFmtId="0" fontId="5" fillId="0" borderId="7" xfId="0" applyFont="1" applyBorder="1"/>
    <xf numFmtId="0" fontId="5" fillId="0" borderId="8" xfId="0" applyFont="1" applyBorder="1"/>
    <xf numFmtId="0" fontId="11" fillId="0" borderId="0" xfId="0" applyFont="1"/>
    <xf numFmtId="0" fontId="1" fillId="0" borderId="1" xfId="1" applyBorder="1"/>
    <xf numFmtId="0" fontId="4" fillId="0" borderId="2" xfId="1" applyFont="1" applyBorder="1"/>
    <xf numFmtId="0" fontId="4" fillId="0" borderId="3" xfId="1" applyFont="1" applyBorder="1"/>
    <xf numFmtId="0" fontId="1" fillId="0" borderId="6" xfId="1" applyBorder="1"/>
    <xf numFmtId="0" fontId="9" fillId="0" borderId="6" xfId="0" applyFont="1" applyBorder="1"/>
    <xf numFmtId="0" fontId="9" fillId="0" borderId="7" xfId="0" applyFont="1" applyBorder="1"/>
    <xf numFmtId="0" fontId="9" fillId="0" borderId="8" xfId="0" applyFont="1" applyBorder="1"/>
    <xf numFmtId="0" fontId="2" fillId="0" borderId="8" xfId="0" applyFont="1" applyBorder="1" applyAlignment="1">
      <alignment horizontal="right"/>
    </xf>
    <xf numFmtId="0" fontId="2" fillId="0" borderId="6" xfId="0" applyFont="1" applyBorder="1" applyAlignment="1">
      <alignment horizontal="left"/>
    </xf>
    <xf numFmtId="0" fontId="12" fillId="0" borderId="0" xfId="0" applyFont="1"/>
    <xf numFmtId="14" fontId="0" fillId="0" borderId="0" xfId="0" applyNumberFormat="1"/>
    <xf numFmtId="0" fontId="0" fillId="2" borderId="0" xfId="0" applyFill="1"/>
    <xf numFmtId="0" fontId="4" fillId="0" borderId="3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1" fontId="0" fillId="0" borderId="0" xfId="0" applyNumberFormat="1"/>
    <xf numFmtId="0" fontId="2" fillId="0" borderId="0" xfId="0" applyFont="1" applyBorder="1"/>
    <xf numFmtId="0" fontId="0" fillId="0" borderId="0" xfId="0" applyBorder="1"/>
    <xf numFmtId="0" fontId="2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14" fillId="0" borderId="0" xfId="0" applyFont="1"/>
  </cellXfs>
  <cellStyles count="2">
    <cellStyle name="Normal" xfId="0" builtinId="0"/>
    <cellStyle name="Normal 2" xfId="1" xr:uid="{4E706953-4120-D14D-8805-FC462C9D0B6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4D9C33-9DAF-3B41-806B-4F7346A420FF}">
  <dimension ref="A1:N47"/>
  <sheetViews>
    <sheetView workbookViewId="0">
      <selection activeCell="G57" sqref="G57"/>
    </sheetView>
  </sheetViews>
  <sheetFormatPr baseColWidth="10" defaultRowHeight="16" x14ac:dyDescent="0.2"/>
  <sheetData>
    <row r="1" spans="1:12" x14ac:dyDescent="0.2">
      <c r="A1" t="s">
        <v>2</v>
      </c>
      <c r="B1" s="2" t="s">
        <v>0</v>
      </c>
      <c r="C1" s="3" t="s">
        <v>1</v>
      </c>
      <c r="E1" s="2" t="s">
        <v>0</v>
      </c>
      <c r="F1" s="3" t="s">
        <v>1</v>
      </c>
      <c r="H1" s="2" t="s">
        <v>0</v>
      </c>
      <c r="I1" s="3" t="s">
        <v>1</v>
      </c>
      <c r="K1" s="2" t="s">
        <v>0</v>
      </c>
      <c r="L1" s="3" t="s">
        <v>1</v>
      </c>
    </row>
    <row r="2" spans="1:12" x14ac:dyDescent="0.2">
      <c r="B2" s="1">
        <v>188541</v>
      </c>
      <c r="C2" s="1">
        <v>142284</v>
      </c>
      <c r="E2" s="20">
        <v>457788</v>
      </c>
      <c r="F2" s="20">
        <v>251807</v>
      </c>
      <c r="H2" s="20">
        <v>44731</v>
      </c>
      <c r="I2" s="20">
        <v>19055</v>
      </c>
      <c r="J2" s="20"/>
      <c r="K2" s="20">
        <v>128350</v>
      </c>
      <c r="L2" s="20">
        <v>42477</v>
      </c>
    </row>
    <row r="3" spans="1:12" x14ac:dyDescent="0.2">
      <c r="B3" s="1">
        <v>203433</v>
      </c>
      <c r="C3" s="1">
        <v>101563</v>
      </c>
      <c r="E3" s="20">
        <v>389276</v>
      </c>
      <c r="F3" s="20">
        <v>187700</v>
      </c>
      <c r="H3" s="20">
        <v>28607</v>
      </c>
      <c r="I3" s="20">
        <v>20352</v>
      </c>
      <c r="J3" s="20"/>
      <c r="K3" s="20">
        <v>81373</v>
      </c>
      <c r="L3" s="20">
        <v>39456</v>
      </c>
    </row>
    <row r="4" spans="1:12" x14ac:dyDescent="0.2">
      <c r="B4" s="1">
        <v>218988</v>
      </c>
      <c r="C4" s="1">
        <v>123990</v>
      </c>
      <c r="E4" s="20">
        <v>371983</v>
      </c>
      <c r="F4" s="20">
        <v>169054</v>
      </c>
      <c r="H4" s="20">
        <v>43441</v>
      </c>
      <c r="I4" s="20">
        <v>13551</v>
      </c>
      <c r="J4" s="20"/>
      <c r="K4" s="20">
        <v>46834</v>
      </c>
      <c r="L4" s="20">
        <v>31932</v>
      </c>
    </row>
    <row r="5" spans="1:12" x14ac:dyDescent="0.2">
      <c r="B5" s="1">
        <v>158306</v>
      </c>
      <c r="C5" s="1">
        <v>124848</v>
      </c>
      <c r="E5" s="20">
        <v>412192</v>
      </c>
      <c r="F5" s="20">
        <v>154534</v>
      </c>
      <c r="H5" s="20">
        <v>44299</v>
      </c>
      <c r="I5" s="20">
        <v>11547</v>
      </c>
      <c r="J5" s="20"/>
      <c r="K5" s="20">
        <v>82875</v>
      </c>
      <c r="L5" s="20">
        <v>37329</v>
      </c>
    </row>
    <row r="6" spans="1:12" x14ac:dyDescent="0.2">
      <c r="B6" s="1">
        <v>98219</v>
      </c>
      <c r="C6" s="1">
        <v>120524</v>
      </c>
      <c r="E6" s="20">
        <v>207841</v>
      </c>
      <c r="F6" s="20">
        <v>130988</v>
      </c>
      <c r="H6" s="20">
        <v>56456</v>
      </c>
      <c r="I6" s="20">
        <v>11874</v>
      </c>
      <c r="J6" s="20"/>
      <c r="K6" s="20">
        <v>48153</v>
      </c>
      <c r="L6" s="20">
        <v>49059</v>
      </c>
    </row>
    <row r="7" spans="1:12" x14ac:dyDescent="0.2">
      <c r="B7" s="1">
        <v>210653</v>
      </c>
      <c r="C7" s="1">
        <v>83638</v>
      </c>
      <c r="E7" s="20">
        <v>419367</v>
      </c>
      <c r="F7" s="20">
        <v>180767</v>
      </c>
      <c r="H7" s="20">
        <v>53432</v>
      </c>
      <c r="I7" s="20">
        <v>18949</v>
      </c>
      <c r="J7" s="20"/>
      <c r="K7" s="20">
        <v>60521</v>
      </c>
      <c r="L7" s="20">
        <v>50622</v>
      </c>
    </row>
    <row r="8" spans="1:12" x14ac:dyDescent="0.2">
      <c r="B8" s="1">
        <v>201870</v>
      </c>
      <c r="C8" s="1">
        <v>75512</v>
      </c>
    </row>
    <row r="9" spans="1:12" x14ac:dyDescent="0.2">
      <c r="B9" s="1">
        <v>158019</v>
      </c>
      <c r="C9" s="1">
        <v>121960</v>
      </c>
    </row>
    <row r="10" spans="1:12" x14ac:dyDescent="0.2">
      <c r="B10" s="1">
        <v>207653</v>
      </c>
      <c r="C10" s="1">
        <v>151492</v>
      </c>
    </row>
    <row r="11" spans="1:12" x14ac:dyDescent="0.2">
      <c r="B11" s="1">
        <v>173503</v>
      </c>
      <c r="C11" s="1"/>
    </row>
    <row r="13" spans="1:12" x14ac:dyDescent="0.2">
      <c r="A13" t="s">
        <v>7</v>
      </c>
      <c r="B13" s="2" t="s">
        <v>0</v>
      </c>
      <c r="C13" s="3" t="s">
        <v>1</v>
      </c>
      <c r="D13" s="20"/>
      <c r="E13" s="2" t="s">
        <v>0</v>
      </c>
      <c r="F13" s="3" t="s">
        <v>1</v>
      </c>
      <c r="G13" s="20"/>
      <c r="H13" s="2" t="s">
        <v>0</v>
      </c>
      <c r="I13" s="3" t="s">
        <v>1</v>
      </c>
    </row>
    <row r="14" spans="1:12" x14ac:dyDescent="0.2">
      <c r="B14" s="20">
        <v>84785</v>
      </c>
      <c r="C14" s="1">
        <v>38164.999999999993</v>
      </c>
      <c r="D14" s="1"/>
      <c r="E14" s="20">
        <v>77820</v>
      </c>
      <c r="F14" s="20">
        <v>37320</v>
      </c>
      <c r="G14" s="20"/>
      <c r="H14" s="20">
        <v>124714.99999999999</v>
      </c>
      <c r="I14" s="20">
        <v>48330</v>
      </c>
    </row>
    <row r="15" spans="1:12" x14ac:dyDescent="0.2">
      <c r="B15" s="20">
        <v>84735</v>
      </c>
      <c r="C15" s="1">
        <v>32814.999999999993</v>
      </c>
      <c r="D15" s="1"/>
      <c r="E15" s="20">
        <v>93250</v>
      </c>
      <c r="F15" s="20">
        <v>32899.999999999993</v>
      </c>
      <c r="G15" s="20"/>
      <c r="H15" s="20">
        <v>224994.99999999997</v>
      </c>
      <c r="I15" s="20">
        <v>69330</v>
      </c>
    </row>
    <row r="16" spans="1:12" x14ac:dyDescent="0.2">
      <c r="B16" s="20">
        <v>96015</v>
      </c>
      <c r="C16" s="1">
        <v>26745</v>
      </c>
      <c r="D16" s="1"/>
      <c r="E16" s="20">
        <v>91320</v>
      </c>
      <c r="F16" s="20">
        <v>33479.999999999993</v>
      </c>
      <c r="G16" s="20"/>
      <c r="H16" s="20">
        <v>168945</v>
      </c>
      <c r="I16" s="20">
        <v>90160</v>
      </c>
    </row>
    <row r="17" spans="1:14" x14ac:dyDescent="0.2">
      <c r="B17" s="20">
        <v>46425</v>
      </c>
      <c r="C17" s="20">
        <v>28185.000000000004</v>
      </c>
      <c r="D17" s="20"/>
      <c r="E17" s="20">
        <v>84640</v>
      </c>
      <c r="F17" s="20">
        <v>30719.999999999996</v>
      </c>
      <c r="G17" s="20"/>
      <c r="H17" s="20">
        <v>160835</v>
      </c>
      <c r="I17" s="20">
        <v>72890</v>
      </c>
    </row>
    <row r="18" spans="1:14" x14ac:dyDescent="0.2">
      <c r="B18" s="20">
        <v>84155</v>
      </c>
      <c r="C18" s="20">
        <v>34435</v>
      </c>
      <c r="D18" s="20"/>
      <c r="E18" s="20">
        <v>74870</v>
      </c>
      <c r="F18" s="20">
        <v>26859.999999999996</v>
      </c>
      <c r="G18" s="20"/>
      <c r="H18" s="20">
        <v>186304.99999999997</v>
      </c>
      <c r="I18" s="20">
        <v>81400</v>
      </c>
    </row>
    <row r="19" spans="1:14" x14ac:dyDescent="0.2">
      <c r="B19" s="20"/>
      <c r="C19" s="20"/>
      <c r="D19" s="20"/>
      <c r="E19" s="20">
        <v>90800</v>
      </c>
      <c r="F19" s="20">
        <v>33440</v>
      </c>
      <c r="G19" s="20"/>
      <c r="H19" s="20">
        <v>198634.99999999997</v>
      </c>
      <c r="I19" s="20">
        <v>48410</v>
      </c>
    </row>
    <row r="21" spans="1:14" x14ac:dyDescent="0.2">
      <c r="A21" t="s">
        <v>3</v>
      </c>
    </row>
    <row r="22" spans="1:14" x14ac:dyDescent="0.2">
      <c r="C22" s="14" t="s">
        <v>0</v>
      </c>
      <c r="D22" s="15"/>
      <c r="E22" s="15"/>
      <c r="F22" s="15"/>
      <c r="G22" s="15"/>
      <c r="H22" s="16"/>
      <c r="I22" s="17" t="s">
        <v>1</v>
      </c>
      <c r="J22" s="18"/>
      <c r="K22" s="18"/>
      <c r="L22" s="18"/>
      <c r="M22" s="18"/>
      <c r="N22" s="19"/>
    </row>
    <row r="23" spans="1:14" x14ac:dyDescent="0.2">
      <c r="B23" s="11" t="s">
        <v>0</v>
      </c>
      <c r="C23" s="6">
        <v>47504</v>
      </c>
      <c r="D23" s="1">
        <v>54332</v>
      </c>
      <c r="E23" s="1">
        <v>57719</v>
      </c>
      <c r="F23" s="1">
        <v>46330</v>
      </c>
      <c r="G23" s="1">
        <v>60608</v>
      </c>
      <c r="H23" s="7">
        <v>59003</v>
      </c>
      <c r="I23" s="6">
        <v>66809</v>
      </c>
      <c r="J23" s="1">
        <v>66260</v>
      </c>
      <c r="K23" s="1">
        <v>86181</v>
      </c>
      <c r="L23" s="1">
        <v>63483</v>
      </c>
      <c r="M23" s="1">
        <v>57605</v>
      </c>
      <c r="N23" s="7">
        <v>58220</v>
      </c>
    </row>
    <row r="24" spans="1:14" x14ac:dyDescent="0.2">
      <c r="B24" s="12" t="s">
        <v>4</v>
      </c>
      <c r="C24" s="6">
        <v>127507</v>
      </c>
      <c r="D24" s="1">
        <v>131389</v>
      </c>
      <c r="E24" s="1">
        <v>215801</v>
      </c>
      <c r="F24" s="1">
        <v>132438</v>
      </c>
      <c r="G24" s="1">
        <v>129433</v>
      </c>
      <c r="H24" s="7">
        <v>150477</v>
      </c>
      <c r="I24" s="6">
        <v>94115</v>
      </c>
      <c r="J24" s="1">
        <v>84028</v>
      </c>
      <c r="K24" s="1">
        <v>117207</v>
      </c>
      <c r="L24" s="1">
        <v>89083</v>
      </c>
      <c r="M24" s="1">
        <v>99914</v>
      </c>
      <c r="N24" s="7">
        <v>99367</v>
      </c>
    </row>
    <row r="25" spans="1:14" x14ac:dyDescent="0.2">
      <c r="B25" s="12" t="s">
        <v>5</v>
      </c>
      <c r="C25" s="6">
        <v>124600</v>
      </c>
      <c r="D25" s="1">
        <v>162513</v>
      </c>
      <c r="E25" s="1">
        <v>242449</v>
      </c>
      <c r="F25" s="1">
        <v>219788</v>
      </c>
      <c r="G25" s="1">
        <v>559468</v>
      </c>
      <c r="H25" s="7">
        <v>173060</v>
      </c>
      <c r="I25" s="6">
        <v>116819</v>
      </c>
      <c r="J25" s="1">
        <v>81463</v>
      </c>
      <c r="K25" s="1">
        <v>104919</v>
      </c>
      <c r="L25" s="1">
        <v>112965</v>
      </c>
      <c r="M25" s="1">
        <v>82396</v>
      </c>
      <c r="N25" s="7">
        <v>73427</v>
      </c>
    </row>
    <row r="26" spans="1:14" x14ac:dyDescent="0.2">
      <c r="B26" s="13" t="s">
        <v>6</v>
      </c>
      <c r="C26" s="8">
        <v>194694</v>
      </c>
      <c r="D26" s="9">
        <v>145829</v>
      </c>
      <c r="E26" s="9">
        <v>181211</v>
      </c>
      <c r="F26" s="9">
        <v>169341</v>
      </c>
      <c r="G26" s="9">
        <v>206259</v>
      </c>
      <c r="H26" s="10">
        <v>280085</v>
      </c>
      <c r="I26" s="8">
        <v>71286</v>
      </c>
      <c r="J26" s="9">
        <v>98027</v>
      </c>
      <c r="K26" s="9">
        <v>74719</v>
      </c>
      <c r="L26" s="9">
        <v>100886</v>
      </c>
      <c r="M26" s="9">
        <v>104271</v>
      </c>
      <c r="N26" s="10">
        <v>103321</v>
      </c>
    </row>
    <row r="28" spans="1:14" x14ac:dyDescent="0.2">
      <c r="C28" s="14" t="s">
        <v>0</v>
      </c>
      <c r="D28" s="15"/>
      <c r="E28" s="15"/>
      <c r="F28" s="15"/>
      <c r="G28" s="15"/>
      <c r="H28" s="16"/>
      <c r="I28" s="17" t="s">
        <v>1</v>
      </c>
      <c r="J28" s="18"/>
      <c r="K28" s="18"/>
      <c r="L28" s="18"/>
      <c r="M28" s="18"/>
      <c r="N28" s="19"/>
    </row>
    <row r="29" spans="1:14" x14ac:dyDescent="0.2">
      <c r="B29" s="11" t="s">
        <v>0</v>
      </c>
      <c r="C29" s="21">
        <v>10781</v>
      </c>
      <c r="D29" s="22">
        <v>10749</v>
      </c>
      <c r="E29" s="22">
        <v>10124</v>
      </c>
      <c r="F29" s="22">
        <v>17440</v>
      </c>
      <c r="G29" s="22">
        <v>10013</v>
      </c>
      <c r="H29" s="23">
        <v>14725</v>
      </c>
      <c r="I29" s="24">
        <v>12669</v>
      </c>
      <c r="J29">
        <v>10346</v>
      </c>
      <c r="K29">
        <v>8541</v>
      </c>
      <c r="L29">
        <v>15855</v>
      </c>
      <c r="M29">
        <v>9222</v>
      </c>
      <c r="N29" s="25">
        <v>11143</v>
      </c>
    </row>
    <row r="30" spans="1:14" x14ac:dyDescent="0.2">
      <c r="B30" s="12" t="s">
        <v>4</v>
      </c>
      <c r="C30" s="24">
        <v>49332</v>
      </c>
      <c r="D30">
        <v>32551</v>
      </c>
      <c r="E30">
        <v>22078</v>
      </c>
      <c r="F30">
        <v>9607</v>
      </c>
      <c r="G30">
        <v>24427</v>
      </c>
      <c r="H30" s="25">
        <v>68527</v>
      </c>
      <c r="I30" s="24">
        <v>22375</v>
      </c>
      <c r="J30">
        <v>18275</v>
      </c>
      <c r="K30">
        <v>29739</v>
      </c>
      <c r="L30">
        <v>11624</v>
      </c>
      <c r="M30">
        <v>21380</v>
      </c>
      <c r="N30" s="25">
        <v>14663</v>
      </c>
    </row>
    <row r="31" spans="1:14" x14ac:dyDescent="0.2">
      <c r="B31" s="12" t="s">
        <v>5</v>
      </c>
      <c r="C31" s="24">
        <v>24877</v>
      </c>
      <c r="D31">
        <v>17649</v>
      </c>
      <c r="E31">
        <v>26044</v>
      </c>
      <c r="F31">
        <v>49512</v>
      </c>
      <c r="G31">
        <v>12905</v>
      </c>
      <c r="H31" s="25">
        <v>70352</v>
      </c>
      <c r="I31" s="24">
        <v>21501</v>
      </c>
      <c r="J31">
        <v>13183</v>
      </c>
      <c r="K31">
        <v>20655</v>
      </c>
      <c r="L31">
        <v>16117</v>
      </c>
      <c r="M31">
        <v>43481</v>
      </c>
      <c r="N31" s="25">
        <v>15460</v>
      </c>
    </row>
    <row r="32" spans="1:14" x14ac:dyDescent="0.2">
      <c r="B32" s="13" t="s">
        <v>6</v>
      </c>
      <c r="C32" s="26">
        <v>41823</v>
      </c>
      <c r="D32" s="27">
        <v>22631</v>
      </c>
      <c r="E32" s="27">
        <v>44892</v>
      </c>
      <c r="F32" s="27">
        <v>30112</v>
      </c>
      <c r="G32" s="27">
        <v>43539</v>
      </c>
      <c r="H32" s="28">
        <v>32446</v>
      </c>
      <c r="I32" s="26">
        <v>18812</v>
      </c>
      <c r="J32" s="27">
        <v>20240</v>
      </c>
      <c r="K32" s="27">
        <v>13469</v>
      </c>
      <c r="L32" s="27">
        <v>12530</v>
      </c>
      <c r="M32" s="27">
        <v>15987</v>
      </c>
      <c r="N32" s="28">
        <v>10778</v>
      </c>
    </row>
    <row r="34" spans="2:14" x14ac:dyDescent="0.2">
      <c r="B34" s="30"/>
      <c r="C34" s="44" t="s">
        <v>0</v>
      </c>
      <c r="D34" s="33"/>
      <c r="E34" s="33"/>
      <c r="F34" s="33"/>
      <c r="G34" s="33"/>
      <c r="H34" s="34"/>
      <c r="I34" s="45" t="s">
        <v>1</v>
      </c>
      <c r="J34" s="43"/>
      <c r="K34" s="43"/>
      <c r="L34" s="33"/>
      <c r="M34" s="33"/>
      <c r="N34" s="34"/>
    </row>
    <row r="35" spans="2:14" x14ac:dyDescent="0.2">
      <c r="B35" s="32" t="s">
        <v>0</v>
      </c>
      <c r="C35" s="40">
        <v>11755</v>
      </c>
      <c r="D35" s="33">
        <v>9026</v>
      </c>
      <c r="E35" s="33">
        <v>16700</v>
      </c>
      <c r="F35" s="33">
        <v>18644</v>
      </c>
      <c r="G35" s="33">
        <v>17168</v>
      </c>
      <c r="H35" s="34">
        <v>17454</v>
      </c>
      <c r="I35" s="40">
        <v>11934</v>
      </c>
      <c r="J35" s="33">
        <v>8775</v>
      </c>
      <c r="K35" s="33">
        <v>7931</v>
      </c>
      <c r="L35" s="33">
        <v>9055</v>
      </c>
      <c r="M35" s="33">
        <v>8423</v>
      </c>
      <c r="N35" s="34">
        <v>5284</v>
      </c>
    </row>
    <row r="36" spans="2:14" x14ac:dyDescent="0.2">
      <c r="B36" s="35" t="s">
        <v>4</v>
      </c>
      <c r="C36" s="41">
        <v>66570</v>
      </c>
      <c r="D36" s="30">
        <v>49910</v>
      </c>
      <c r="E36" s="30">
        <v>82523</v>
      </c>
      <c r="F36" s="30">
        <v>124535</v>
      </c>
      <c r="G36" s="30">
        <v>80614</v>
      </c>
      <c r="H36" s="36">
        <v>144049</v>
      </c>
      <c r="I36" s="41">
        <v>89510</v>
      </c>
      <c r="J36" s="30">
        <v>80225</v>
      </c>
      <c r="K36" s="30">
        <v>68164</v>
      </c>
      <c r="L36" s="30">
        <v>54254</v>
      </c>
      <c r="M36" s="30">
        <v>27487</v>
      </c>
      <c r="N36" s="36">
        <v>53261</v>
      </c>
    </row>
    <row r="37" spans="2:14" x14ac:dyDescent="0.2">
      <c r="B37" s="35" t="s">
        <v>5</v>
      </c>
      <c r="C37" s="41">
        <v>88054</v>
      </c>
      <c r="D37" s="30">
        <v>102426</v>
      </c>
      <c r="E37" s="30">
        <v>204447</v>
      </c>
      <c r="F37" s="30">
        <v>196364</v>
      </c>
      <c r="G37" s="30">
        <v>133063</v>
      </c>
      <c r="H37" s="36">
        <v>96339</v>
      </c>
      <c r="I37" s="41">
        <v>82339</v>
      </c>
      <c r="J37" s="30">
        <v>92443</v>
      </c>
      <c r="K37" s="30">
        <v>117144</v>
      </c>
      <c r="L37" s="30">
        <v>65986</v>
      </c>
      <c r="M37" s="30">
        <v>82561</v>
      </c>
      <c r="N37" s="36">
        <v>82579</v>
      </c>
    </row>
    <row r="38" spans="2:14" x14ac:dyDescent="0.2">
      <c r="B38" s="37" t="s">
        <v>6</v>
      </c>
      <c r="C38" s="42">
        <v>293911</v>
      </c>
      <c r="D38" s="38">
        <v>155742</v>
      </c>
      <c r="E38" s="38">
        <v>103333</v>
      </c>
      <c r="F38" s="38">
        <v>64006</v>
      </c>
      <c r="G38" s="38">
        <v>196244</v>
      </c>
      <c r="H38" s="39">
        <v>293082</v>
      </c>
      <c r="I38" s="42">
        <v>71133</v>
      </c>
      <c r="J38" s="38">
        <v>85093</v>
      </c>
      <c r="K38" s="38">
        <v>124324</v>
      </c>
      <c r="L38" s="38">
        <v>122096</v>
      </c>
      <c r="M38" s="38">
        <v>67186</v>
      </c>
      <c r="N38" s="39">
        <v>102097</v>
      </c>
    </row>
    <row r="45" spans="2:14" x14ac:dyDescent="0.2">
      <c r="D45" s="29"/>
      <c r="E45" s="29"/>
    </row>
    <row r="46" spans="2:14" x14ac:dyDescent="0.2">
      <c r="D46" s="29"/>
      <c r="E46" s="29"/>
    </row>
    <row r="47" spans="2:14" x14ac:dyDescent="0.2">
      <c r="D47" s="29"/>
      <c r="E47" s="2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20AECC-F8A6-6A4D-BDB7-FBCE1E19DB33}">
  <dimension ref="A1:AA42"/>
  <sheetViews>
    <sheetView workbookViewId="0">
      <selection activeCell="K44" sqref="K44"/>
    </sheetView>
  </sheetViews>
  <sheetFormatPr baseColWidth="10" defaultRowHeight="16" x14ac:dyDescent="0.2"/>
  <sheetData>
    <row r="1" spans="1:27" x14ac:dyDescent="0.2">
      <c r="A1" t="s">
        <v>8</v>
      </c>
    </row>
    <row r="2" spans="1:27" x14ac:dyDescent="0.2">
      <c r="B2" t="s">
        <v>0</v>
      </c>
      <c r="C2">
        <v>175516</v>
      </c>
      <c r="D2">
        <v>177916</v>
      </c>
      <c r="E2">
        <v>216616</v>
      </c>
      <c r="F2">
        <v>245416</v>
      </c>
      <c r="G2">
        <v>304416</v>
      </c>
      <c r="H2">
        <v>274516</v>
      </c>
      <c r="J2" t="s">
        <v>0</v>
      </c>
      <c r="K2">
        <v>48972</v>
      </c>
      <c r="L2">
        <v>43712</v>
      </c>
      <c r="M2">
        <v>46880</v>
      </c>
      <c r="N2">
        <v>59480</v>
      </c>
      <c r="O2">
        <v>60420</v>
      </c>
      <c r="P2">
        <v>61763</v>
      </c>
      <c r="R2" t="s">
        <v>0</v>
      </c>
      <c r="S2">
        <v>716678</v>
      </c>
      <c r="T2">
        <v>624639</v>
      </c>
      <c r="U2">
        <v>524454</v>
      </c>
      <c r="V2">
        <v>530462</v>
      </c>
      <c r="W2">
        <v>594484</v>
      </c>
      <c r="X2">
        <v>514492</v>
      </c>
      <c r="Y2">
        <v>646202</v>
      </c>
      <c r="Z2">
        <v>497975</v>
      </c>
      <c r="AA2">
        <v>435893</v>
      </c>
    </row>
    <row r="3" spans="1:27" x14ac:dyDescent="0.2">
      <c r="B3" s="5" t="s">
        <v>1</v>
      </c>
      <c r="C3">
        <v>41316</v>
      </c>
      <c r="D3">
        <v>57816</v>
      </c>
      <c r="E3">
        <v>26816</v>
      </c>
      <c r="F3">
        <v>25316</v>
      </c>
      <c r="G3">
        <v>30816</v>
      </c>
      <c r="H3">
        <v>48016</v>
      </c>
      <c r="J3" s="5" t="s">
        <v>1</v>
      </c>
      <c r="K3">
        <v>17345</v>
      </c>
      <c r="L3">
        <v>16548</v>
      </c>
      <c r="M3">
        <v>12314</v>
      </c>
      <c r="N3">
        <v>11736</v>
      </c>
      <c r="O3">
        <v>8206</v>
      </c>
      <c r="P3">
        <v>15393</v>
      </c>
      <c r="R3" s="5" t="s">
        <v>1</v>
      </c>
      <c r="S3">
        <v>325549</v>
      </c>
      <c r="T3">
        <v>201862</v>
      </c>
      <c r="U3">
        <v>164063</v>
      </c>
      <c r="V3">
        <v>144014</v>
      </c>
      <c r="W3">
        <v>165150</v>
      </c>
      <c r="X3">
        <v>138518</v>
      </c>
      <c r="Y3">
        <v>173761</v>
      </c>
      <c r="Z3">
        <v>165829</v>
      </c>
      <c r="AA3">
        <v>302593</v>
      </c>
    </row>
    <row r="4" spans="1:27" x14ac:dyDescent="0.2">
      <c r="B4" s="5" t="s">
        <v>9</v>
      </c>
      <c r="C4">
        <v>169916</v>
      </c>
      <c r="D4">
        <v>129916</v>
      </c>
      <c r="E4">
        <v>114416</v>
      </c>
      <c r="F4">
        <v>111516</v>
      </c>
      <c r="G4">
        <v>133916</v>
      </c>
      <c r="H4">
        <v>159216</v>
      </c>
      <c r="J4" s="5" t="s">
        <v>9</v>
      </c>
      <c r="K4">
        <v>29751</v>
      </c>
      <c r="L4">
        <v>22217</v>
      </c>
      <c r="M4">
        <v>15030</v>
      </c>
      <c r="N4">
        <v>13734</v>
      </c>
      <c r="O4">
        <v>16444</v>
      </c>
      <c r="P4">
        <v>26392</v>
      </c>
      <c r="R4" s="5" t="s">
        <v>9</v>
      </c>
      <c r="S4">
        <v>276946</v>
      </c>
      <c r="T4">
        <v>162401</v>
      </c>
      <c r="U4">
        <v>129165</v>
      </c>
      <c r="V4">
        <v>221830</v>
      </c>
      <c r="W4">
        <v>179467</v>
      </c>
      <c r="X4">
        <v>182238</v>
      </c>
      <c r="Y4">
        <v>119085</v>
      </c>
      <c r="Z4">
        <v>122616</v>
      </c>
      <c r="AA4">
        <v>147464</v>
      </c>
    </row>
    <row r="5" spans="1:27" x14ac:dyDescent="0.2">
      <c r="B5" s="5" t="s">
        <v>10</v>
      </c>
      <c r="C5">
        <v>107316</v>
      </c>
      <c r="D5">
        <v>108916</v>
      </c>
      <c r="E5">
        <v>73616</v>
      </c>
      <c r="F5">
        <v>32016</v>
      </c>
      <c r="G5">
        <v>52216</v>
      </c>
      <c r="H5">
        <v>72416</v>
      </c>
      <c r="J5" s="5" t="s">
        <v>10</v>
      </c>
      <c r="K5">
        <v>15963</v>
      </c>
      <c r="L5">
        <v>11644</v>
      </c>
      <c r="M5">
        <v>4729</v>
      </c>
      <c r="N5">
        <v>12091</v>
      </c>
      <c r="O5">
        <v>11985</v>
      </c>
      <c r="P5">
        <v>12668</v>
      </c>
      <c r="R5" s="5" t="s">
        <v>10</v>
      </c>
      <c r="S5">
        <v>194670</v>
      </c>
      <c r="T5">
        <v>154729</v>
      </c>
      <c r="U5">
        <v>173442</v>
      </c>
      <c r="V5">
        <v>246222</v>
      </c>
      <c r="W5">
        <v>283457</v>
      </c>
      <c r="X5">
        <v>254956</v>
      </c>
      <c r="Y5">
        <v>242685</v>
      </c>
      <c r="Z5">
        <v>188937</v>
      </c>
      <c r="AA5">
        <v>258256</v>
      </c>
    </row>
    <row r="6" spans="1:27" x14ac:dyDescent="0.2">
      <c r="B6" s="5" t="s">
        <v>11</v>
      </c>
      <c r="C6">
        <v>89416</v>
      </c>
      <c r="D6">
        <v>67016</v>
      </c>
      <c r="E6">
        <v>91916</v>
      </c>
      <c r="F6">
        <v>115216</v>
      </c>
      <c r="G6">
        <v>75116</v>
      </c>
      <c r="H6">
        <v>109216</v>
      </c>
      <c r="J6" s="5" t="s">
        <v>11</v>
      </c>
      <c r="K6">
        <v>17859</v>
      </c>
      <c r="L6">
        <v>12925</v>
      </c>
      <c r="M6">
        <v>14006</v>
      </c>
      <c r="N6">
        <v>13476</v>
      </c>
      <c r="O6">
        <v>12228</v>
      </c>
      <c r="P6">
        <v>7436</v>
      </c>
      <c r="R6" s="5" t="s">
        <v>11</v>
      </c>
      <c r="S6">
        <v>411801</v>
      </c>
      <c r="T6">
        <v>385204</v>
      </c>
      <c r="U6">
        <v>471154</v>
      </c>
      <c r="V6">
        <v>362999</v>
      </c>
      <c r="W6">
        <v>333922</v>
      </c>
      <c r="X6">
        <v>249126</v>
      </c>
      <c r="Y6">
        <v>309752</v>
      </c>
      <c r="Z6">
        <v>294671</v>
      </c>
      <c r="AA6">
        <v>230137</v>
      </c>
    </row>
    <row r="7" spans="1:27" x14ac:dyDescent="0.2">
      <c r="L7" s="5"/>
    </row>
    <row r="9" spans="1:27" x14ac:dyDescent="0.2">
      <c r="A9" t="s">
        <v>12</v>
      </c>
    </row>
    <row r="10" spans="1:27" x14ac:dyDescent="0.2">
      <c r="B10" t="s">
        <v>0</v>
      </c>
      <c r="C10" s="5" t="s">
        <v>1</v>
      </c>
      <c r="D10" s="5" t="s">
        <v>13</v>
      </c>
      <c r="E10" s="5" t="s">
        <v>14</v>
      </c>
      <c r="F10" s="5" t="s">
        <v>15</v>
      </c>
    </row>
    <row r="11" spans="1:27" x14ac:dyDescent="0.2">
      <c r="B11">
        <v>702382</v>
      </c>
      <c r="C11">
        <v>471819</v>
      </c>
      <c r="D11">
        <v>1311305</v>
      </c>
      <c r="E11">
        <v>863969</v>
      </c>
      <c r="F11">
        <v>740594</v>
      </c>
    </row>
    <row r="12" spans="1:27" x14ac:dyDescent="0.2">
      <c r="B12">
        <v>716120</v>
      </c>
      <c r="C12">
        <v>381190</v>
      </c>
      <c r="D12">
        <v>852516</v>
      </c>
      <c r="E12">
        <v>442625</v>
      </c>
      <c r="F12">
        <v>922289</v>
      </c>
    </row>
    <row r="13" spans="1:27" x14ac:dyDescent="0.2">
      <c r="B13">
        <v>975329</v>
      </c>
      <c r="C13">
        <v>407863</v>
      </c>
      <c r="D13">
        <v>860278</v>
      </c>
      <c r="E13">
        <v>686582</v>
      </c>
      <c r="F13">
        <v>751771</v>
      </c>
    </row>
    <row r="14" spans="1:27" x14ac:dyDescent="0.2">
      <c r="B14">
        <v>856067</v>
      </c>
      <c r="C14">
        <v>437121</v>
      </c>
      <c r="D14">
        <v>1005346</v>
      </c>
      <c r="E14">
        <v>771806</v>
      </c>
      <c r="F14">
        <v>928609</v>
      </c>
    </row>
    <row r="15" spans="1:27" x14ac:dyDescent="0.2">
      <c r="B15">
        <v>744767</v>
      </c>
      <c r="C15">
        <v>672840</v>
      </c>
      <c r="D15">
        <v>1117804</v>
      </c>
      <c r="E15">
        <v>924657</v>
      </c>
      <c r="F15">
        <v>831008</v>
      </c>
    </row>
    <row r="16" spans="1:27" x14ac:dyDescent="0.2">
      <c r="B16">
        <v>598857</v>
      </c>
      <c r="C16">
        <v>371455</v>
      </c>
      <c r="D16">
        <v>1004009</v>
      </c>
      <c r="E16">
        <v>672989</v>
      </c>
      <c r="F16">
        <v>872404</v>
      </c>
    </row>
    <row r="17" spans="1:18" x14ac:dyDescent="0.2">
      <c r="B17" s="30"/>
      <c r="C17" s="30"/>
      <c r="D17" s="30"/>
      <c r="E17" s="30"/>
      <c r="F17" s="30"/>
    </row>
    <row r="18" spans="1:18" x14ac:dyDescent="0.2">
      <c r="B18" s="30" t="s">
        <v>0</v>
      </c>
      <c r="C18" s="5" t="s">
        <v>1</v>
      </c>
      <c r="D18" s="5" t="s">
        <v>16</v>
      </c>
      <c r="E18" s="5" t="s">
        <v>17</v>
      </c>
      <c r="F18" s="5" t="s">
        <v>18</v>
      </c>
      <c r="H18" s="30" t="s">
        <v>0</v>
      </c>
      <c r="I18" s="5" t="s">
        <v>1</v>
      </c>
      <c r="J18" s="5" t="s">
        <v>16</v>
      </c>
      <c r="K18" s="5" t="s">
        <v>17</v>
      </c>
      <c r="L18" s="5" t="s">
        <v>18</v>
      </c>
      <c r="N18" s="30" t="s">
        <v>0</v>
      </c>
      <c r="O18" s="5" t="s">
        <v>1</v>
      </c>
      <c r="P18" s="5" t="s">
        <v>16</v>
      </c>
      <c r="Q18" s="5" t="s">
        <v>17</v>
      </c>
      <c r="R18" s="5" t="s">
        <v>18</v>
      </c>
    </row>
    <row r="19" spans="1:18" x14ac:dyDescent="0.2">
      <c r="B19" s="29">
        <v>524048</v>
      </c>
      <c r="C19">
        <v>566836</v>
      </c>
      <c r="D19" s="29">
        <v>650549</v>
      </c>
      <c r="E19">
        <v>761447</v>
      </c>
      <c r="F19">
        <v>472362</v>
      </c>
      <c r="H19">
        <v>102480</v>
      </c>
      <c r="I19">
        <v>118680</v>
      </c>
      <c r="J19">
        <v>142304</v>
      </c>
      <c r="K19">
        <v>147558</v>
      </c>
      <c r="L19">
        <v>176351</v>
      </c>
      <c r="N19">
        <v>446782</v>
      </c>
      <c r="O19">
        <v>236924</v>
      </c>
      <c r="P19">
        <v>576875</v>
      </c>
      <c r="Q19">
        <v>736131</v>
      </c>
      <c r="R19">
        <v>482251</v>
      </c>
    </row>
    <row r="20" spans="1:18" x14ac:dyDescent="0.2">
      <c r="B20" s="29">
        <v>666112</v>
      </c>
      <c r="C20">
        <v>458685</v>
      </c>
      <c r="D20" s="29">
        <v>566387</v>
      </c>
      <c r="E20">
        <v>597195</v>
      </c>
      <c r="F20">
        <v>503906</v>
      </c>
      <c r="H20">
        <v>137651</v>
      </c>
      <c r="I20">
        <v>78936</v>
      </c>
      <c r="J20">
        <v>125392</v>
      </c>
      <c r="K20">
        <v>187804</v>
      </c>
      <c r="L20">
        <v>146656</v>
      </c>
      <c r="N20">
        <v>539545</v>
      </c>
      <c r="O20">
        <v>356265</v>
      </c>
      <c r="P20">
        <v>556384</v>
      </c>
      <c r="Q20">
        <v>569910</v>
      </c>
      <c r="R20">
        <v>539847</v>
      </c>
    </row>
    <row r="21" spans="1:18" x14ac:dyDescent="0.2">
      <c r="B21" s="29">
        <v>659314</v>
      </c>
      <c r="C21">
        <v>555767</v>
      </c>
      <c r="D21" s="29">
        <v>659791</v>
      </c>
      <c r="E21">
        <v>653683</v>
      </c>
      <c r="F21">
        <v>441572</v>
      </c>
      <c r="H21">
        <v>108847</v>
      </c>
      <c r="I21">
        <v>97046</v>
      </c>
      <c r="J21">
        <v>125044</v>
      </c>
      <c r="K21">
        <v>187954</v>
      </c>
      <c r="L21">
        <v>146439</v>
      </c>
      <c r="N21">
        <v>522940</v>
      </c>
      <c r="O21">
        <v>251070</v>
      </c>
      <c r="P21">
        <v>410979</v>
      </c>
      <c r="Q21">
        <v>610000</v>
      </c>
      <c r="R21">
        <v>559436</v>
      </c>
    </row>
    <row r="22" spans="1:18" x14ac:dyDescent="0.2">
      <c r="B22" s="29">
        <v>732733</v>
      </c>
      <c r="C22">
        <v>720320</v>
      </c>
      <c r="D22" s="29">
        <v>664030</v>
      </c>
      <c r="E22">
        <v>1380604</v>
      </c>
      <c r="F22">
        <v>610299</v>
      </c>
      <c r="H22">
        <v>129526</v>
      </c>
      <c r="I22">
        <v>123133</v>
      </c>
      <c r="J22">
        <v>121535</v>
      </c>
      <c r="K22">
        <v>174691</v>
      </c>
      <c r="L22">
        <v>137535</v>
      </c>
      <c r="N22">
        <v>401198</v>
      </c>
      <c r="O22">
        <v>378286</v>
      </c>
      <c r="P22">
        <v>543888</v>
      </c>
      <c r="Q22">
        <v>563629</v>
      </c>
      <c r="R22">
        <v>470878</v>
      </c>
    </row>
    <row r="23" spans="1:18" x14ac:dyDescent="0.2">
      <c r="B23" s="29">
        <v>529480</v>
      </c>
      <c r="C23">
        <v>565432</v>
      </c>
      <c r="D23" s="29">
        <v>824919</v>
      </c>
      <c r="E23">
        <v>756404</v>
      </c>
      <c r="F23">
        <v>585476</v>
      </c>
      <c r="H23">
        <v>129629</v>
      </c>
      <c r="I23">
        <v>120198</v>
      </c>
      <c r="J23">
        <v>149128</v>
      </c>
      <c r="K23">
        <v>188924</v>
      </c>
      <c r="L23">
        <v>143347</v>
      </c>
      <c r="N23">
        <v>704500</v>
      </c>
      <c r="O23">
        <v>370404</v>
      </c>
      <c r="P23">
        <v>807797</v>
      </c>
      <c r="Q23">
        <v>672268</v>
      </c>
      <c r="R23">
        <v>383670</v>
      </c>
    </row>
    <row r="24" spans="1:18" x14ac:dyDescent="0.2">
      <c r="B24" s="29">
        <v>565804</v>
      </c>
      <c r="C24">
        <v>388842</v>
      </c>
      <c r="D24" s="29">
        <v>454312</v>
      </c>
      <c r="E24">
        <v>870177</v>
      </c>
      <c r="H24">
        <v>142141</v>
      </c>
      <c r="I24">
        <v>123485</v>
      </c>
      <c r="J24">
        <v>145191</v>
      </c>
      <c r="K24">
        <v>184146</v>
      </c>
      <c r="L24">
        <v>140008</v>
      </c>
      <c r="N24">
        <v>624149</v>
      </c>
      <c r="O24">
        <v>280411</v>
      </c>
      <c r="P24">
        <v>429425</v>
      </c>
      <c r="Q24">
        <v>624092</v>
      </c>
      <c r="R24">
        <v>599534</v>
      </c>
    </row>
    <row r="25" spans="1:18" x14ac:dyDescent="0.2">
      <c r="B25" s="29">
        <v>533691</v>
      </c>
      <c r="C25">
        <v>591407</v>
      </c>
      <c r="H25">
        <v>148584</v>
      </c>
      <c r="I25">
        <v>92768</v>
      </c>
      <c r="J25">
        <v>141687</v>
      </c>
      <c r="K25">
        <v>216095</v>
      </c>
      <c r="L25">
        <v>149993</v>
      </c>
      <c r="N25">
        <v>616710</v>
      </c>
      <c r="O25">
        <v>417581</v>
      </c>
      <c r="P25">
        <v>465216</v>
      </c>
      <c r="Q25">
        <v>592182</v>
      </c>
      <c r="R25">
        <v>535470</v>
      </c>
    </row>
    <row r="26" spans="1:18" x14ac:dyDescent="0.2">
      <c r="H26">
        <v>111449</v>
      </c>
      <c r="I26">
        <v>104197</v>
      </c>
      <c r="J26">
        <v>144414</v>
      </c>
      <c r="K26">
        <v>168079</v>
      </c>
      <c r="L26">
        <v>105359</v>
      </c>
      <c r="N26">
        <v>361202</v>
      </c>
      <c r="O26">
        <v>330218</v>
      </c>
      <c r="P26" s="1">
        <v>487122</v>
      </c>
      <c r="Q26" s="1">
        <v>674791</v>
      </c>
      <c r="R26" s="1">
        <v>497159</v>
      </c>
    </row>
    <row r="27" spans="1:18" x14ac:dyDescent="0.2">
      <c r="H27">
        <v>119916</v>
      </c>
      <c r="I27">
        <v>127004</v>
      </c>
      <c r="J27">
        <v>162455</v>
      </c>
      <c r="K27">
        <v>193928</v>
      </c>
      <c r="L27">
        <v>118891</v>
      </c>
      <c r="N27">
        <v>478712</v>
      </c>
      <c r="O27">
        <v>336029</v>
      </c>
      <c r="P27" s="1">
        <v>485218</v>
      </c>
      <c r="Q27" s="1">
        <v>518846</v>
      </c>
      <c r="R27" s="1">
        <v>558293</v>
      </c>
    </row>
    <row r="28" spans="1:18" x14ac:dyDescent="0.2">
      <c r="H28">
        <v>125388</v>
      </c>
      <c r="I28">
        <v>82742</v>
      </c>
      <c r="J28">
        <v>144438</v>
      </c>
      <c r="K28">
        <v>205733</v>
      </c>
      <c r="N28">
        <v>631482</v>
      </c>
      <c r="P28" s="1">
        <v>512506</v>
      </c>
      <c r="Q28" s="1"/>
      <c r="R28" s="1">
        <v>557793</v>
      </c>
    </row>
    <row r="29" spans="1:18" x14ac:dyDescent="0.2">
      <c r="P29" s="1"/>
      <c r="Q29" s="1"/>
      <c r="R29" s="1"/>
    </row>
    <row r="30" spans="1:18" x14ac:dyDescent="0.2">
      <c r="A30" t="s">
        <v>21</v>
      </c>
    </row>
    <row r="31" spans="1:18" x14ac:dyDescent="0.2">
      <c r="B31" t="s">
        <v>0</v>
      </c>
      <c r="C31" s="5" t="s">
        <v>1</v>
      </c>
      <c r="D31" s="5" t="s">
        <v>19</v>
      </c>
      <c r="E31" s="5" t="s">
        <v>20</v>
      </c>
      <c r="G31" t="s">
        <v>0</v>
      </c>
      <c r="H31" s="5" t="s">
        <v>1</v>
      </c>
      <c r="I31" s="5" t="s">
        <v>19</v>
      </c>
      <c r="J31" s="5" t="s">
        <v>20</v>
      </c>
      <c r="L31" t="s">
        <v>0</v>
      </c>
      <c r="M31" s="5" t="s">
        <v>1</v>
      </c>
      <c r="N31" s="5" t="s">
        <v>19</v>
      </c>
      <c r="O31" s="5" t="s">
        <v>20</v>
      </c>
    </row>
    <row r="32" spans="1:18" x14ac:dyDescent="0.2">
      <c r="B32">
        <v>99183</v>
      </c>
      <c r="C32">
        <v>86607</v>
      </c>
      <c r="D32">
        <v>79987</v>
      </c>
      <c r="E32">
        <v>162950</v>
      </c>
      <c r="G32">
        <v>105077</v>
      </c>
      <c r="H32">
        <v>85944</v>
      </c>
      <c r="I32">
        <v>96602</v>
      </c>
      <c r="J32">
        <v>92374</v>
      </c>
      <c r="L32">
        <v>90375</v>
      </c>
      <c r="M32">
        <v>81261</v>
      </c>
      <c r="N32">
        <v>85194</v>
      </c>
      <c r="O32">
        <v>83690</v>
      </c>
    </row>
    <row r="33" spans="2:19" x14ac:dyDescent="0.2">
      <c r="B33">
        <v>117123.56727900771</v>
      </c>
      <c r="C33">
        <v>111675.30224525044</v>
      </c>
      <c r="D33">
        <v>103758.83184173339</v>
      </c>
      <c r="E33">
        <v>149565.08086041766</v>
      </c>
      <c r="G33">
        <v>103297</v>
      </c>
      <c r="H33">
        <v>81837</v>
      </c>
      <c r="I33">
        <v>97962</v>
      </c>
      <c r="J33">
        <v>93002</v>
      </c>
      <c r="L33">
        <v>111528</v>
      </c>
      <c r="M33">
        <v>67272</v>
      </c>
      <c r="N33">
        <v>146859</v>
      </c>
      <c r="O33">
        <v>85346</v>
      </c>
      <c r="S33" s="1"/>
    </row>
    <row r="34" spans="2:19" x14ac:dyDescent="0.2">
      <c r="B34">
        <v>94488.930758360817</v>
      </c>
      <c r="C34">
        <v>85556.602292353593</v>
      </c>
      <c r="D34">
        <v>92899.984298948038</v>
      </c>
      <c r="E34">
        <v>118349.81943790232</v>
      </c>
      <c r="G34">
        <v>92693</v>
      </c>
      <c r="H34">
        <v>87556</v>
      </c>
      <c r="I34">
        <v>119617</v>
      </c>
      <c r="J34">
        <v>90376</v>
      </c>
      <c r="L34">
        <v>135378</v>
      </c>
      <c r="M34">
        <v>82285</v>
      </c>
      <c r="N34">
        <v>89053</v>
      </c>
      <c r="O34">
        <v>80990</v>
      </c>
      <c r="S34" s="1"/>
    </row>
    <row r="35" spans="2:19" x14ac:dyDescent="0.2">
      <c r="B35">
        <v>87205.212749254206</v>
      </c>
      <c r="C35">
        <v>64427.696655675929</v>
      </c>
      <c r="D35">
        <v>84564.29580781913</v>
      </c>
      <c r="E35">
        <v>113637.9337415607</v>
      </c>
      <c r="G35">
        <v>98956</v>
      </c>
      <c r="H35">
        <v>87552</v>
      </c>
      <c r="I35">
        <v>108626</v>
      </c>
      <c r="J35">
        <v>99325</v>
      </c>
      <c r="L35">
        <v>74600</v>
      </c>
      <c r="M35">
        <v>79111</v>
      </c>
      <c r="N35">
        <v>84756</v>
      </c>
      <c r="O35">
        <v>83181</v>
      </c>
      <c r="S35" s="1"/>
    </row>
    <row r="36" spans="2:19" x14ac:dyDescent="0.2">
      <c r="B36">
        <v>108823.9912074109</v>
      </c>
      <c r="C36">
        <v>68192.808918197523</v>
      </c>
      <c r="D36">
        <v>110336.00251216831</v>
      </c>
      <c r="E36">
        <v>147516.09357826976</v>
      </c>
      <c r="G36">
        <v>96917</v>
      </c>
      <c r="H36">
        <v>86532</v>
      </c>
      <c r="I36">
        <v>115597</v>
      </c>
      <c r="J36">
        <v>119949</v>
      </c>
      <c r="L36">
        <v>100716</v>
      </c>
      <c r="M36">
        <v>79373</v>
      </c>
      <c r="N36">
        <v>91509</v>
      </c>
      <c r="O36">
        <v>92817</v>
      </c>
      <c r="S36" s="1"/>
    </row>
    <row r="37" spans="2:19" x14ac:dyDescent="0.2">
      <c r="B37">
        <v>931433.50604490505</v>
      </c>
      <c r="C37">
        <v>832069.39864970953</v>
      </c>
      <c r="D37">
        <v>962757.10472601664</v>
      </c>
      <c r="E37">
        <v>1269885.3823206155</v>
      </c>
      <c r="G37">
        <v>1030590</v>
      </c>
      <c r="H37">
        <v>936637</v>
      </c>
      <c r="I37">
        <v>1137302</v>
      </c>
      <c r="J37">
        <v>1028172</v>
      </c>
      <c r="K37" s="93"/>
      <c r="L37">
        <v>874034</v>
      </c>
      <c r="M37">
        <v>774494</v>
      </c>
      <c r="N37">
        <v>881984</v>
      </c>
      <c r="O37">
        <v>896723</v>
      </c>
      <c r="S37" s="1"/>
    </row>
    <row r="38" spans="2:19" x14ac:dyDescent="0.2">
      <c r="H38" s="93"/>
      <c r="I38" s="93"/>
      <c r="J38" s="93"/>
      <c r="K38" s="93"/>
      <c r="L38" s="93"/>
      <c r="M38" s="93"/>
      <c r="S38" s="1"/>
    </row>
    <row r="39" spans="2:19" x14ac:dyDescent="0.2">
      <c r="H39" s="93"/>
      <c r="I39" s="93"/>
      <c r="J39" s="93"/>
      <c r="K39" s="93"/>
      <c r="L39" s="93"/>
      <c r="M39" s="93"/>
    </row>
    <row r="40" spans="2:19" x14ac:dyDescent="0.2">
      <c r="H40" s="93"/>
      <c r="I40" s="93"/>
      <c r="J40" s="93"/>
      <c r="K40" s="93"/>
      <c r="L40" s="93"/>
      <c r="M40" s="93"/>
    </row>
    <row r="41" spans="2:19" x14ac:dyDescent="0.2">
      <c r="H41" s="93"/>
      <c r="I41" s="93"/>
      <c r="J41" s="93"/>
      <c r="K41" s="93"/>
      <c r="L41" s="93"/>
      <c r="M41" s="93"/>
    </row>
    <row r="42" spans="2:19" x14ac:dyDescent="0.2">
      <c r="H42" s="93"/>
      <c r="I42" s="93"/>
      <c r="J42" s="93"/>
      <c r="K42" s="93"/>
      <c r="L42" s="93"/>
      <c r="M42" s="9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57EBCC-6C84-014D-9485-6273087A286E}">
  <dimension ref="A1:Y79"/>
  <sheetViews>
    <sheetView zoomScale="90" workbookViewId="0">
      <selection activeCell="L67" sqref="L67"/>
    </sheetView>
  </sheetViews>
  <sheetFormatPr baseColWidth="10" defaultRowHeight="16" x14ac:dyDescent="0.2"/>
  <sheetData>
    <row r="1" spans="1:21" x14ac:dyDescent="0.2">
      <c r="A1" t="s">
        <v>22</v>
      </c>
    </row>
    <row r="2" spans="1:21" x14ac:dyDescent="0.2">
      <c r="B2" t="s">
        <v>0</v>
      </c>
      <c r="C2" s="30" t="s">
        <v>27</v>
      </c>
      <c r="D2" s="5" t="s">
        <v>23</v>
      </c>
      <c r="E2" s="5" t="s">
        <v>24</v>
      </c>
      <c r="F2" s="5" t="s">
        <v>25</v>
      </c>
      <c r="G2" s="5" t="s">
        <v>26</v>
      </c>
      <c r="I2" t="s">
        <v>0</v>
      </c>
      <c r="J2" s="30" t="s">
        <v>27</v>
      </c>
      <c r="K2" s="5" t="s">
        <v>23</v>
      </c>
      <c r="L2" s="5" t="s">
        <v>24</v>
      </c>
      <c r="M2" s="5" t="s">
        <v>25</v>
      </c>
      <c r="N2" s="5" t="s">
        <v>26</v>
      </c>
      <c r="P2" t="s">
        <v>0</v>
      </c>
      <c r="Q2" s="30" t="s">
        <v>27</v>
      </c>
      <c r="R2" s="5" t="s">
        <v>23</v>
      </c>
      <c r="S2" s="5" t="s">
        <v>24</v>
      </c>
      <c r="T2" s="5" t="s">
        <v>25</v>
      </c>
      <c r="U2" s="5" t="s">
        <v>26</v>
      </c>
    </row>
    <row r="3" spans="1:21" x14ac:dyDescent="0.2">
      <c r="B3">
        <v>10581</v>
      </c>
      <c r="C3">
        <v>5822.0000000000009</v>
      </c>
      <c r="D3">
        <v>6385</v>
      </c>
      <c r="E3">
        <v>10966.999999999998</v>
      </c>
      <c r="F3">
        <v>5574</v>
      </c>
      <c r="G3">
        <v>11443.000000000002</v>
      </c>
      <c r="I3">
        <v>4891</v>
      </c>
      <c r="J3">
        <v>4871</v>
      </c>
      <c r="K3">
        <v>3053</v>
      </c>
      <c r="L3">
        <v>3709.9999999999991</v>
      </c>
      <c r="M3">
        <v>4272</v>
      </c>
      <c r="N3">
        <v>5292.9999999999991</v>
      </c>
      <c r="P3">
        <v>10353</v>
      </c>
      <c r="Q3">
        <v>11142</v>
      </c>
      <c r="R3">
        <v>8972.0000000000018</v>
      </c>
      <c r="S3">
        <v>8105</v>
      </c>
      <c r="T3">
        <v>14009</v>
      </c>
      <c r="U3">
        <v>9383</v>
      </c>
    </row>
    <row r="4" spans="1:21" x14ac:dyDescent="0.2">
      <c r="B4">
        <v>8309.9999999999982</v>
      </c>
      <c r="C4">
        <v>7036</v>
      </c>
      <c r="D4">
        <v>7212</v>
      </c>
      <c r="E4">
        <v>10857</v>
      </c>
      <c r="F4">
        <v>6694</v>
      </c>
      <c r="G4">
        <v>8216.0000000000018</v>
      </c>
      <c r="I4">
        <v>7263.9999999999991</v>
      </c>
      <c r="J4">
        <v>5650</v>
      </c>
      <c r="K4">
        <v>4748</v>
      </c>
      <c r="L4">
        <v>5814.9999999999991</v>
      </c>
      <c r="M4">
        <v>6184.0000000000009</v>
      </c>
      <c r="N4">
        <v>5519</v>
      </c>
      <c r="P4">
        <v>12895.000000000002</v>
      </c>
      <c r="Q4">
        <v>15386</v>
      </c>
      <c r="R4">
        <v>11907</v>
      </c>
      <c r="S4">
        <v>7685</v>
      </c>
      <c r="T4">
        <v>14172.999999999998</v>
      </c>
      <c r="U4">
        <v>10727</v>
      </c>
    </row>
    <row r="5" spans="1:21" x14ac:dyDescent="0.2">
      <c r="B5">
        <v>14710.999999999998</v>
      </c>
      <c r="C5">
        <v>6752.0000000000009</v>
      </c>
      <c r="D5">
        <v>8768</v>
      </c>
      <c r="E5">
        <v>12425</v>
      </c>
      <c r="F5">
        <v>13271</v>
      </c>
      <c r="G5">
        <v>8059.0000000000009</v>
      </c>
      <c r="I5">
        <v>7674.9999999999991</v>
      </c>
      <c r="J5">
        <v>7241</v>
      </c>
      <c r="K5">
        <v>3264.0000000000005</v>
      </c>
      <c r="L5">
        <v>3901</v>
      </c>
      <c r="M5">
        <v>6721</v>
      </c>
      <c r="N5">
        <v>8488</v>
      </c>
      <c r="P5">
        <v>13232.000000000002</v>
      </c>
      <c r="Q5">
        <v>12689.999999999998</v>
      </c>
      <c r="R5">
        <v>15906.000000000002</v>
      </c>
      <c r="S5">
        <v>12261.000000000004</v>
      </c>
      <c r="T5">
        <v>15530.000000000002</v>
      </c>
      <c r="U5">
        <v>12994.999999999998</v>
      </c>
    </row>
    <row r="6" spans="1:21" x14ac:dyDescent="0.2">
      <c r="B6">
        <v>10843</v>
      </c>
      <c r="C6">
        <v>9426</v>
      </c>
      <c r="D6">
        <v>5708</v>
      </c>
      <c r="E6">
        <v>6930.0000000000009</v>
      </c>
      <c r="F6">
        <v>5790.9999999999991</v>
      </c>
      <c r="G6">
        <v>6489</v>
      </c>
      <c r="I6">
        <v>5701.0000000000009</v>
      </c>
      <c r="J6">
        <v>8990</v>
      </c>
      <c r="K6">
        <v>3639.9999999999995</v>
      </c>
      <c r="L6">
        <v>5331.9999999999991</v>
      </c>
      <c r="M6">
        <v>3636.0000000000009</v>
      </c>
      <c r="N6">
        <v>3718</v>
      </c>
      <c r="P6">
        <v>15511</v>
      </c>
      <c r="Q6">
        <v>13846</v>
      </c>
      <c r="R6">
        <v>11211.000000000002</v>
      </c>
      <c r="S6">
        <v>9625</v>
      </c>
      <c r="T6">
        <v>10093</v>
      </c>
      <c r="U6">
        <v>9187.9999999999982</v>
      </c>
    </row>
    <row r="7" spans="1:21" x14ac:dyDescent="0.2">
      <c r="B7">
        <v>8725.0000000000018</v>
      </c>
      <c r="C7">
        <v>9386.0000000000018</v>
      </c>
      <c r="D7">
        <v>5648</v>
      </c>
      <c r="E7">
        <v>9824.0000000000018</v>
      </c>
      <c r="F7">
        <v>8334</v>
      </c>
      <c r="G7">
        <v>7268.9999999999991</v>
      </c>
      <c r="I7">
        <v>5911</v>
      </c>
      <c r="J7">
        <v>4318.9999999999991</v>
      </c>
      <c r="K7">
        <v>3668.9999999999995</v>
      </c>
      <c r="L7">
        <v>4638</v>
      </c>
      <c r="M7">
        <v>4252.0000000000009</v>
      </c>
      <c r="N7">
        <v>5427.9999999999991</v>
      </c>
      <c r="P7">
        <v>16580</v>
      </c>
      <c r="Q7">
        <v>9947</v>
      </c>
      <c r="R7">
        <v>11618.000000000002</v>
      </c>
      <c r="S7">
        <v>12464.000000000002</v>
      </c>
      <c r="T7">
        <v>13700</v>
      </c>
      <c r="U7">
        <v>12401.999999999998</v>
      </c>
    </row>
    <row r="8" spans="1:21" x14ac:dyDescent="0.2">
      <c r="B8">
        <v>9230</v>
      </c>
      <c r="C8">
        <v>9173</v>
      </c>
      <c r="D8">
        <v>6725.9999999999991</v>
      </c>
      <c r="E8">
        <v>7058.0000000000009</v>
      </c>
      <c r="F8">
        <v>5841</v>
      </c>
      <c r="G8">
        <v>8707</v>
      </c>
      <c r="I8">
        <v>4623.9999999999991</v>
      </c>
      <c r="J8">
        <v>5914</v>
      </c>
      <c r="K8">
        <v>3848.9999999999991</v>
      </c>
      <c r="L8">
        <v>5202</v>
      </c>
      <c r="M8">
        <v>7811.9999999999991</v>
      </c>
      <c r="N8">
        <v>6049.9999999999991</v>
      </c>
      <c r="P8">
        <v>15110.000000000002</v>
      </c>
      <c r="Q8">
        <v>15384.999999999998</v>
      </c>
      <c r="R8">
        <v>14221</v>
      </c>
      <c r="S8">
        <v>16434</v>
      </c>
      <c r="T8">
        <v>14887.999999999998</v>
      </c>
      <c r="U8">
        <v>9945.9999999999982</v>
      </c>
    </row>
    <row r="9" spans="1:21" x14ac:dyDescent="0.2">
      <c r="B9">
        <v>10189</v>
      </c>
      <c r="C9">
        <v>6205</v>
      </c>
      <c r="D9">
        <v>10538</v>
      </c>
      <c r="E9">
        <v>6685</v>
      </c>
      <c r="F9">
        <v>5742.9999999999991</v>
      </c>
      <c r="G9">
        <v>13223.000000000002</v>
      </c>
      <c r="I9">
        <v>6760.9999999999991</v>
      </c>
      <c r="J9">
        <v>4198</v>
      </c>
      <c r="K9">
        <v>3761</v>
      </c>
      <c r="L9">
        <v>4936</v>
      </c>
      <c r="M9">
        <v>6016</v>
      </c>
      <c r="N9">
        <v>4022.0000000000005</v>
      </c>
      <c r="P9">
        <v>28073</v>
      </c>
      <c r="Q9">
        <v>11774.999999999998</v>
      </c>
      <c r="R9">
        <v>8485</v>
      </c>
      <c r="S9">
        <v>11661.000000000002</v>
      </c>
      <c r="T9">
        <v>16469</v>
      </c>
      <c r="U9">
        <v>12026</v>
      </c>
    </row>
    <row r="10" spans="1:21" x14ac:dyDescent="0.2">
      <c r="B10">
        <v>10480</v>
      </c>
      <c r="C10">
        <v>7493</v>
      </c>
      <c r="D10">
        <v>7420</v>
      </c>
      <c r="E10">
        <v>7380</v>
      </c>
      <c r="F10">
        <v>10955.000000000002</v>
      </c>
      <c r="G10">
        <v>5681.9999999999991</v>
      </c>
      <c r="I10">
        <v>6103</v>
      </c>
      <c r="J10">
        <v>4372</v>
      </c>
      <c r="K10">
        <v>4294.9999999999991</v>
      </c>
      <c r="L10">
        <v>5510</v>
      </c>
      <c r="M10">
        <v>6857.0000000000009</v>
      </c>
      <c r="N10">
        <v>5186</v>
      </c>
      <c r="P10">
        <v>13379</v>
      </c>
      <c r="Q10">
        <v>11123.999999999998</v>
      </c>
      <c r="R10">
        <v>8548.0000000000018</v>
      </c>
      <c r="S10">
        <v>14615.000000000002</v>
      </c>
      <c r="T10">
        <v>8738</v>
      </c>
      <c r="U10">
        <v>10806.999999999998</v>
      </c>
    </row>
    <row r="11" spans="1:21" x14ac:dyDescent="0.2">
      <c r="B11">
        <v>11911.999999999998</v>
      </c>
      <c r="C11">
        <v>6755.0000000000009</v>
      </c>
      <c r="D11">
        <v>8238.9999999999982</v>
      </c>
      <c r="E11">
        <v>6199.0000000000009</v>
      </c>
      <c r="F11">
        <v>9443.9999999999982</v>
      </c>
      <c r="G11">
        <v>9312.9999999999982</v>
      </c>
      <c r="I11">
        <v>7866.9999999999991</v>
      </c>
      <c r="J11">
        <v>6279</v>
      </c>
      <c r="K11">
        <v>5040.9999999999991</v>
      </c>
      <c r="L11">
        <v>6586</v>
      </c>
      <c r="M11">
        <v>6802</v>
      </c>
      <c r="N11">
        <v>5529</v>
      </c>
      <c r="P11">
        <v>12619.000000000002</v>
      </c>
      <c r="Q11">
        <v>10831</v>
      </c>
      <c r="R11">
        <v>13648</v>
      </c>
      <c r="S11">
        <v>9211.0000000000018</v>
      </c>
      <c r="T11">
        <v>13878</v>
      </c>
      <c r="U11">
        <v>8940.9999999999982</v>
      </c>
    </row>
    <row r="12" spans="1:21" x14ac:dyDescent="0.2">
      <c r="B12">
        <v>14126.999999999998</v>
      </c>
      <c r="C12">
        <v>7585.0000000000009</v>
      </c>
      <c r="D12">
        <v>8744</v>
      </c>
      <c r="E12">
        <v>11568.999999999998</v>
      </c>
      <c r="F12">
        <v>7722</v>
      </c>
      <c r="G12">
        <v>8579</v>
      </c>
      <c r="I12">
        <v>4935.0000000000009</v>
      </c>
      <c r="J12">
        <v>2958</v>
      </c>
      <c r="K12">
        <v>3584.0000000000005</v>
      </c>
      <c r="L12">
        <v>4773.9999999999991</v>
      </c>
      <c r="N12">
        <v>7183</v>
      </c>
      <c r="P12">
        <v>9377</v>
      </c>
      <c r="Q12">
        <v>12201</v>
      </c>
      <c r="R12">
        <v>9459</v>
      </c>
      <c r="S12">
        <v>8587</v>
      </c>
      <c r="T12">
        <v>13873.999999999998</v>
      </c>
      <c r="U12">
        <v>11398.999999999998</v>
      </c>
    </row>
    <row r="13" spans="1:21" x14ac:dyDescent="0.2">
      <c r="B13">
        <v>10309.000000000002</v>
      </c>
      <c r="C13">
        <v>8983</v>
      </c>
      <c r="D13">
        <v>9024</v>
      </c>
      <c r="E13">
        <v>6863</v>
      </c>
      <c r="F13">
        <v>9640.9999999999982</v>
      </c>
      <c r="G13">
        <v>15108</v>
      </c>
      <c r="P13">
        <v>12279</v>
      </c>
      <c r="Q13">
        <v>10477.999999999998</v>
      </c>
      <c r="R13">
        <v>10097.999999999998</v>
      </c>
      <c r="T13">
        <v>15076</v>
      </c>
      <c r="U13">
        <v>11741</v>
      </c>
    </row>
    <row r="14" spans="1:21" x14ac:dyDescent="0.2">
      <c r="B14">
        <v>8931.9999999999982</v>
      </c>
      <c r="C14">
        <v>6994</v>
      </c>
      <c r="D14">
        <v>9033</v>
      </c>
      <c r="E14">
        <v>6441</v>
      </c>
      <c r="F14">
        <v>7400.9999999999991</v>
      </c>
      <c r="G14">
        <v>16298.000000000002</v>
      </c>
      <c r="P14">
        <v>13334.000000000002</v>
      </c>
      <c r="Q14">
        <v>8707</v>
      </c>
      <c r="R14">
        <v>9813.0000000000018</v>
      </c>
      <c r="T14">
        <v>11943.999999999998</v>
      </c>
      <c r="U14">
        <v>14160.999999999998</v>
      </c>
    </row>
    <row r="15" spans="1:21" x14ac:dyDescent="0.2">
      <c r="D15">
        <v>10188</v>
      </c>
      <c r="P15">
        <v>15030</v>
      </c>
      <c r="T15">
        <v>9457</v>
      </c>
    </row>
    <row r="18" spans="1:15" x14ac:dyDescent="0.2">
      <c r="A18" t="s">
        <v>28</v>
      </c>
    </row>
    <row r="19" spans="1:15" x14ac:dyDescent="0.2">
      <c r="B19" t="s">
        <v>0</v>
      </c>
      <c r="C19" s="5" t="s">
        <v>1</v>
      </c>
      <c r="E19" t="s">
        <v>0</v>
      </c>
      <c r="F19" s="5" t="s">
        <v>1</v>
      </c>
      <c r="H19" t="s">
        <v>0</v>
      </c>
      <c r="I19" s="5" t="s">
        <v>1</v>
      </c>
      <c r="K19" t="s">
        <v>0</v>
      </c>
      <c r="L19" s="5" t="s">
        <v>1</v>
      </c>
    </row>
    <row r="20" spans="1:15" x14ac:dyDescent="0.2">
      <c r="B20">
        <v>18366</v>
      </c>
      <c r="C20">
        <v>15046.999999999998</v>
      </c>
      <c r="E20">
        <v>17349</v>
      </c>
      <c r="F20">
        <v>18564</v>
      </c>
      <c r="H20">
        <v>16692</v>
      </c>
      <c r="I20">
        <v>15931.000000000002</v>
      </c>
      <c r="K20">
        <v>20306</v>
      </c>
      <c r="L20">
        <v>21477.999999999996</v>
      </c>
    </row>
    <row r="21" spans="1:15" x14ac:dyDescent="0.2">
      <c r="B21">
        <v>18293</v>
      </c>
      <c r="C21">
        <v>16726.999999999996</v>
      </c>
      <c r="E21">
        <v>13254.999999999998</v>
      </c>
      <c r="F21">
        <v>23022</v>
      </c>
      <c r="H21">
        <v>16631.999999999996</v>
      </c>
      <c r="I21">
        <v>22901</v>
      </c>
      <c r="K21">
        <v>14504.999999999998</v>
      </c>
      <c r="L21">
        <v>17714</v>
      </c>
    </row>
    <row r="22" spans="1:15" x14ac:dyDescent="0.2">
      <c r="B22">
        <v>17055</v>
      </c>
      <c r="C22">
        <v>19973</v>
      </c>
      <c r="E22">
        <v>22654</v>
      </c>
      <c r="F22">
        <v>19348</v>
      </c>
      <c r="H22">
        <v>13211.999999999998</v>
      </c>
      <c r="I22">
        <v>18496.000000000004</v>
      </c>
      <c r="K22">
        <v>12564</v>
      </c>
      <c r="L22">
        <v>20227.999999999996</v>
      </c>
    </row>
    <row r="23" spans="1:15" x14ac:dyDescent="0.2">
      <c r="B23">
        <v>19833</v>
      </c>
      <c r="C23">
        <v>21418</v>
      </c>
      <c r="E23">
        <v>18682</v>
      </c>
      <c r="F23">
        <v>17357.999999999996</v>
      </c>
      <c r="H23">
        <v>14583</v>
      </c>
      <c r="I23">
        <v>14417.000000000002</v>
      </c>
      <c r="K23">
        <v>12637.999999999998</v>
      </c>
      <c r="L23">
        <v>17000</v>
      </c>
    </row>
    <row r="24" spans="1:15" x14ac:dyDescent="0.2">
      <c r="B24">
        <v>17731</v>
      </c>
      <c r="C24">
        <v>20214</v>
      </c>
      <c r="E24">
        <v>17654.999999999996</v>
      </c>
      <c r="F24">
        <v>20856</v>
      </c>
      <c r="H24">
        <v>16872.999999999996</v>
      </c>
      <c r="I24">
        <v>15635.000000000002</v>
      </c>
      <c r="K24">
        <v>14297.999999999998</v>
      </c>
      <c r="L24">
        <v>17323</v>
      </c>
    </row>
    <row r="25" spans="1:15" x14ac:dyDescent="0.2">
      <c r="B25">
        <v>19725</v>
      </c>
      <c r="C25">
        <v>19990.000000000004</v>
      </c>
    </row>
    <row r="27" spans="1:15" x14ac:dyDescent="0.2">
      <c r="A27" t="s">
        <v>29</v>
      </c>
    </row>
    <row r="28" spans="1:15" x14ac:dyDescent="0.2">
      <c r="B28" t="s">
        <v>0</v>
      </c>
      <c r="C28" s="5" t="s">
        <v>1</v>
      </c>
      <c r="E28" t="s">
        <v>0</v>
      </c>
      <c r="F28" s="5" t="s">
        <v>1</v>
      </c>
      <c r="H28" t="s">
        <v>0</v>
      </c>
      <c r="I28" s="5" t="s">
        <v>1</v>
      </c>
      <c r="K28" t="s">
        <v>0</v>
      </c>
      <c r="L28" s="5" t="s">
        <v>1</v>
      </c>
      <c r="N28" t="s">
        <v>0</v>
      </c>
      <c r="O28" s="5" t="s">
        <v>1</v>
      </c>
    </row>
    <row r="29" spans="1:15" x14ac:dyDescent="0.2">
      <c r="B29">
        <v>21517</v>
      </c>
      <c r="C29">
        <v>12440</v>
      </c>
      <c r="E29">
        <v>30670</v>
      </c>
      <c r="F29">
        <v>15490</v>
      </c>
      <c r="H29">
        <v>25546.000000000004</v>
      </c>
      <c r="I29">
        <v>21302</v>
      </c>
      <c r="K29">
        <v>24202</v>
      </c>
      <c r="L29">
        <v>18078</v>
      </c>
      <c r="N29">
        <v>10460</v>
      </c>
      <c r="O29">
        <v>3892.0000000000005</v>
      </c>
    </row>
    <row r="30" spans="1:15" x14ac:dyDescent="0.2">
      <c r="B30">
        <v>25241.000000000004</v>
      </c>
      <c r="C30">
        <v>19430</v>
      </c>
      <c r="E30">
        <v>33531</v>
      </c>
      <c r="F30">
        <v>19173</v>
      </c>
      <c r="H30">
        <v>25785.999999999996</v>
      </c>
      <c r="I30">
        <v>14732.999999999998</v>
      </c>
      <c r="K30">
        <v>25497.999999999996</v>
      </c>
      <c r="L30">
        <v>15469.000000000002</v>
      </c>
      <c r="N30">
        <v>9518.9999999999982</v>
      </c>
      <c r="O30">
        <v>8259</v>
      </c>
    </row>
    <row r="31" spans="1:15" x14ac:dyDescent="0.2">
      <c r="B31">
        <v>23059</v>
      </c>
      <c r="C31">
        <v>14235.000000000002</v>
      </c>
      <c r="E31">
        <v>17430.999999999996</v>
      </c>
      <c r="F31">
        <v>12138</v>
      </c>
      <c r="H31">
        <v>23051.000000000004</v>
      </c>
      <c r="I31">
        <v>17951</v>
      </c>
      <c r="K31">
        <v>17234</v>
      </c>
      <c r="L31">
        <v>13414.000000000002</v>
      </c>
      <c r="N31">
        <v>13553.999999999998</v>
      </c>
      <c r="O31">
        <v>8642</v>
      </c>
    </row>
    <row r="32" spans="1:15" x14ac:dyDescent="0.2">
      <c r="B32">
        <v>24865</v>
      </c>
      <c r="C32">
        <v>18664</v>
      </c>
      <c r="E32">
        <v>28402</v>
      </c>
      <c r="F32">
        <v>12333</v>
      </c>
      <c r="H32">
        <v>18053</v>
      </c>
      <c r="I32">
        <v>20909</v>
      </c>
      <c r="K32">
        <v>25784</v>
      </c>
      <c r="L32">
        <v>21787.000000000004</v>
      </c>
      <c r="N32">
        <v>11802</v>
      </c>
      <c r="O32">
        <v>8033.9999999999991</v>
      </c>
    </row>
    <row r="33" spans="1:25" x14ac:dyDescent="0.2">
      <c r="B33">
        <v>22447.999999999996</v>
      </c>
      <c r="C33">
        <v>19028</v>
      </c>
      <c r="E33">
        <v>28978</v>
      </c>
      <c r="F33">
        <v>11574</v>
      </c>
      <c r="H33">
        <v>22315</v>
      </c>
      <c r="I33">
        <v>15870</v>
      </c>
      <c r="K33">
        <v>28448.999999999996</v>
      </c>
      <c r="L33">
        <v>12640</v>
      </c>
      <c r="N33">
        <v>14774.999999999998</v>
      </c>
      <c r="O33">
        <v>8355</v>
      </c>
    </row>
    <row r="34" spans="1:25" x14ac:dyDescent="0.2">
      <c r="B34">
        <v>25949</v>
      </c>
      <c r="C34">
        <v>16869.999999999996</v>
      </c>
      <c r="N34">
        <v>10364</v>
      </c>
      <c r="O34">
        <v>10279</v>
      </c>
    </row>
    <row r="35" spans="1:25" x14ac:dyDescent="0.2">
      <c r="N35">
        <v>9770</v>
      </c>
      <c r="O35">
        <v>8021.9999999999982</v>
      </c>
    </row>
    <row r="36" spans="1:25" x14ac:dyDescent="0.2">
      <c r="N36">
        <v>9876.9999999999982</v>
      </c>
      <c r="O36">
        <v>6527</v>
      </c>
    </row>
    <row r="37" spans="1:25" x14ac:dyDescent="0.2">
      <c r="N37">
        <v>13674.999999999996</v>
      </c>
      <c r="O37">
        <v>8915</v>
      </c>
    </row>
    <row r="38" spans="1:25" x14ac:dyDescent="0.2">
      <c r="N38">
        <v>11024.999999999998</v>
      </c>
      <c r="O38">
        <v>7614.9999999999991</v>
      </c>
    </row>
    <row r="40" spans="1:25" x14ac:dyDescent="0.2">
      <c r="A40" t="s">
        <v>35</v>
      </c>
      <c r="B40" s="2"/>
      <c r="C40" s="84" t="s">
        <v>0</v>
      </c>
      <c r="D40" s="85"/>
      <c r="E40" s="86"/>
      <c r="F40" s="81" t="s">
        <v>40</v>
      </c>
      <c r="G40" s="82"/>
      <c r="H40" s="83"/>
    </row>
    <row r="41" spans="1:25" x14ac:dyDescent="0.2">
      <c r="B41" s="50" t="s">
        <v>0</v>
      </c>
      <c r="C41" s="51">
        <v>1</v>
      </c>
      <c r="D41" s="52">
        <v>1</v>
      </c>
      <c r="E41" s="53">
        <v>1</v>
      </c>
      <c r="F41" s="51">
        <v>0.94037179999999998</v>
      </c>
      <c r="G41" s="52">
        <v>1.9837400000000001</v>
      </c>
      <c r="H41" s="53">
        <v>1.6669149999999999</v>
      </c>
    </row>
    <row r="42" spans="1:25" x14ac:dyDescent="0.2">
      <c r="B42" s="54" t="s">
        <v>37</v>
      </c>
      <c r="C42" s="6">
        <v>0.75086180000000002</v>
      </c>
      <c r="D42" s="1">
        <v>0.96428060000000004</v>
      </c>
      <c r="E42" s="7">
        <v>0.83381209999999994</v>
      </c>
      <c r="F42" s="6">
        <v>1.5213380000000001</v>
      </c>
      <c r="G42" s="1">
        <v>1.6388100000000001</v>
      </c>
      <c r="H42" s="7">
        <v>1.6410720000000001</v>
      </c>
    </row>
    <row r="43" spans="1:25" x14ac:dyDescent="0.2">
      <c r="B43" s="55" t="s">
        <v>38</v>
      </c>
      <c r="C43" s="8">
        <v>0.97209979999999996</v>
      </c>
      <c r="D43" s="9">
        <v>0.42062899999999998</v>
      </c>
      <c r="E43" s="10">
        <v>0.76709780000000005</v>
      </c>
      <c r="F43" s="8">
        <v>0.45275860000000001</v>
      </c>
      <c r="G43" s="9">
        <v>0.30585770000000001</v>
      </c>
      <c r="H43" s="10">
        <v>0.4774969</v>
      </c>
    </row>
    <row r="45" spans="1:25" x14ac:dyDescent="0.2">
      <c r="A45" t="s">
        <v>39</v>
      </c>
    </row>
    <row r="46" spans="1:25" x14ac:dyDescent="0.2">
      <c r="B46" t="s">
        <v>0</v>
      </c>
      <c r="C46" s="5" t="s">
        <v>1</v>
      </c>
      <c r="D46" s="5" t="s">
        <v>25</v>
      </c>
      <c r="E46" s="5" t="s">
        <v>23</v>
      </c>
      <c r="G46" t="s">
        <v>0</v>
      </c>
      <c r="H46" s="5" t="s">
        <v>1</v>
      </c>
      <c r="I46" s="5" t="s">
        <v>25</v>
      </c>
      <c r="J46" s="5" t="s">
        <v>23</v>
      </c>
      <c r="L46" t="s">
        <v>0</v>
      </c>
      <c r="M46" s="5" t="s">
        <v>1</v>
      </c>
      <c r="N46" s="5" t="s">
        <v>25</v>
      </c>
      <c r="O46" s="5" t="s">
        <v>23</v>
      </c>
    </row>
    <row r="47" spans="1:25" x14ac:dyDescent="0.2">
      <c r="B47" s="94">
        <v>35.789000000000001</v>
      </c>
      <c r="C47" s="94">
        <v>7.3490000000000002</v>
      </c>
      <c r="D47" s="94">
        <v>10.593999999999999</v>
      </c>
      <c r="E47" s="94">
        <v>12.428000000000001</v>
      </c>
      <c r="F47" s="94"/>
      <c r="G47" s="94">
        <v>70.242999999999995</v>
      </c>
      <c r="H47" s="94">
        <v>11.035</v>
      </c>
      <c r="I47" s="94">
        <v>15.91</v>
      </c>
      <c r="J47" s="94">
        <v>36.386000000000003</v>
      </c>
      <c r="K47" s="94"/>
      <c r="L47" s="94">
        <v>21.48</v>
      </c>
      <c r="M47" s="94">
        <v>13.635999999999999</v>
      </c>
      <c r="N47" s="94">
        <v>16.864000000000001</v>
      </c>
      <c r="O47" s="94">
        <v>18.940000000000001</v>
      </c>
      <c r="P47" s="94"/>
      <c r="Q47" s="94"/>
      <c r="R47" s="94"/>
      <c r="S47" s="94"/>
      <c r="T47" s="94"/>
      <c r="U47" s="94"/>
      <c r="V47" s="94"/>
      <c r="W47" s="94"/>
      <c r="X47" s="94"/>
      <c r="Y47" s="94"/>
    </row>
    <row r="48" spans="1:25" x14ac:dyDescent="0.2">
      <c r="B48" s="94">
        <v>14.071</v>
      </c>
      <c r="C48" s="94">
        <v>10.247</v>
      </c>
      <c r="D48" s="94">
        <v>21.628</v>
      </c>
      <c r="E48" s="94">
        <v>10.366</v>
      </c>
      <c r="F48" s="94"/>
      <c r="G48" s="94">
        <v>28.158000000000001</v>
      </c>
      <c r="H48" s="94">
        <v>18.82</v>
      </c>
      <c r="I48" s="94">
        <v>21.32</v>
      </c>
      <c r="J48" s="94">
        <v>28.157</v>
      </c>
      <c r="K48" s="94"/>
      <c r="L48" s="94">
        <v>28.748999999999999</v>
      </c>
      <c r="M48" s="94">
        <v>17.393999999999998</v>
      </c>
      <c r="N48" s="94">
        <v>20.556000000000001</v>
      </c>
      <c r="O48" s="94">
        <v>12.087</v>
      </c>
      <c r="P48" s="94"/>
      <c r="Q48" s="94"/>
      <c r="R48" s="94"/>
      <c r="S48" s="94"/>
      <c r="T48" s="94"/>
      <c r="U48" s="94"/>
      <c r="V48" s="94"/>
      <c r="W48" s="94"/>
      <c r="X48" s="94"/>
      <c r="Y48" s="94"/>
    </row>
    <row r="49" spans="1:25" x14ac:dyDescent="0.2">
      <c r="B49" s="94">
        <v>11.375</v>
      </c>
      <c r="C49" s="94">
        <v>8.1609999999999996</v>
      </c>
      <c r="D49" s="94">
        <v>14.766</v>
      </c>
      <c r="E49" s="94">
        <v>7.1269999999999998</v>
      </c>
      <c r="F49" s="94"/>
      <c r="G49" s="94">
        <v>15.412000000000001</v>
      </c>
      <c r="H49" s="94">
        <v>15.571</v>
      </c>
      <c r="I49" s="94">
        <v>21.17</v>
      </c>
      <c r="J49" s="94">
        <v>17.914999999999999</v>
      </c>
      <c r="K49" s="94"/>
      <c r="L49" s="94">
        <v>23.733000000000001</v>
      </c>
      <c r="M49" s="94">
        <v>14.865</v>
      </c>
      <c r="N49" s="94">
        <v>30.603999999999999</v>
      </c>
      <c r="O49" s="94">
        <v>11.311</v>
      </c>
      <c r="P49" s="94"/>
      <c r="Q49" s="94"/>
      <c r="R49" s="94"/>
      <c r="S49" s="94"/>
      <c r="T49" s="94"/>
      <c r="U49" s="94"/>
      <c r="V49" s="94"/>
      <c r="W49" s="94"/>
      <c r="X49" s="94"/>
      <c r="Y49" s="94"/>
    </row>
    <row r="50" spans="1:25" x14ac:dyDescent="0.2">
      <c r="B50" s="94">
        <v>18.488</v>
      </c>
      <c r="C50" s="94">
        <v>6.9980000000000002</v>
      </c>
      <c r="D50" s="94">
        <v>9.875</v>
      </c>
      <c r="E50" s="94">
        <v>14.013</v>
      </c>
      <c r="G50" s="94">
        <v>14.467000000000001</v>
      </c>
      <c r="H50" s="94">
        <v>11.038</v>
      </c>
      <c r="I50" s="94">
        <v>19.041</v>
      </c>
      <c r="J50" s="94">
        <v>38.308</v>
      </c>
      <c r="L50" s="94">
        <v>39.466999999999999</v>
      </c>
      <c r="M50" s="94">
        <v>15.288</v>
      </c>
      <c r="N50" s="94">
        <v>19.727</v>
      </c>
      <c r="O50" s="94">
        <v>13.225</v>
      </c>
    </row>
    <row r="51" spans="1:25" x14ac:dyDescent="0.2">
      <c r="A51" s="95"/>
      <c r="B51" s="94">
        <v>6.9379999999999997</v>
      </c>
      <c r="C51" s="94">
        <v>9.0589999999999993</v>
      </c>
      <c r="D51" s="94">
        <v>10.009</v>
      </c>
      <c r="E51" s="94">
        <v>8.0559999999999992</v>
      </c>
      <c r="F51" s="95"/>
      <c r="G51" s="94">
        <v>34.784999999999997</v>
      </c>
      <c r="H51" s="94">
        <v>15.384</v>
      </c>
      <c r="I51" s="94">
        <v>15.432</v>
      </c>
      <c r="J51" s="94">
        <v>22.716999999999999</v>
      </c>
      <c r="L51" s="94">
        <v>24.966000000000001</v>
      </c>
      <c r="M51" s="94">
        <v>11.109</v>
      </c>
      <c r="N51" s="94">
        <v>26.164999999999999</v>
      </c>
      <c r="O51" s="94">
        <v>19.675999999999998</v>
      </c>
    </row>
    <row r="52" spans="1:25" x14ac:dyDescent="0.2">
      <c r="A52" s="95"/>
      <c r="B52" s="94">
        <v>9.9610000000000003</v>
      </c>
      <c r="C52" s="94">
        <v>9.0869999999999997</v>
      </c>
      <c r="D52" s="94">
        <v>10.214</v>
      </c>
      <c r="E52" s="94">
        <v>11.202999999999999</v>
      </c>
      <c r="F52" s="95"/>
      <c r="G52" s="94">
        <v>12.315</v>
      </c>
      <c r="H52" s="94">
        <v>14.747999999999999</v>
      </c>
      <c r="I52" s="94">
        <v>15.624000000000001</v>
      </c>
      <c r="J52" s="94">
        <v>17.236000000000001</v>
      </c>
      <c r="L52" s="94">
        <v>26.280999999999999</v>
      </c>
      <c r="M52" s="94">
        <v>16.491</v>
      </c>
      <c r="N52" s="94">
        <v>16.167999999999999</v>
      </c>
      <c r="O52" s="94">
        <v>20.731000000000002</v>
      </c>
    </row>
    <row r="53" spans="1:25" x14ac:dyDescent="0.2">
      <c r="A53" s="95"/>
      <c r="F53" s="95"/>
    </row>
    <row r="54" spans="1:25" x14ac:dyDescent="0.2">
      <c r="A54" s="95"/>
      <c r="F54" s="95"/>
    </row>
    <row r="55" spans="1:25" x14ac:dyDescent="0.2">
      <c r="A55" s="95"/>
      <c r="F55" s="95"/>
    </row>
    <row r="56" spans="1:25" x14ac:dyDescent="0.2">
      <c r="A56" s="95"/>
      <c r="F56" s="95"/>
    </row>
    <row r="57" spans="1:25" x14ac:dyDescent="0.2">
      <c r="A57" s="95"/>
      <c r="B57" s="96"/>
      <c r="F57" s="95"/>
    </row>
    <row r="58" spans="1:25" x14ac:dyDescent="0.2">
      <c r="A58" s="95"/>
      <c r="B58" s="96"/>
      <c r="F58" s="95"/>
    </row>
    <row r="59" spans="1:25" x14ac:dyDescent="0.2">
      <c r="A59" s="95"/>
      <c r="B59" s="96"/>
      <c r="F59" s="95"/>
    </row>
    <row r="60" spans="1:25" x14ac:dyDescent="0.2">
      <c r="A60" s="95"/>
      <c r="B60" s="96"/>
      <c r="F60" s="95"/>
    </row>
    <row r="61" spans="1:25" x14ac:dyDescent="0.2">
      <c r="A61" s="95"/>
      <c r="B61" s="96"/>
      <c r="F61" s="95"/>
    </row>
    <row r="62" spans="1:25" x14ac:dyDescent="0.2">
      <c r="A62" s="95"/>
      <c r="B62" s="97"/>
      <c r="F62" s="95"/>
    </row>
    <row r="63" spans="1:25" x14ac:dyDescent="0.2">
      <c r="A63" s="95"/>
      <c r="B63" s="97"/>
      <c r="F63" s="95"/>
    </row>
    <row r="64" spans="1:25" x14ac:dyDescent="0.2">
      <c r="A64" s="95"/>
      <c r="B64" s="97"/>
      <c r="F64" s="95"/>
    </row>
    <row r="65" spans="1:6" x14ac:dyDescent="0.2">
      <c r="A65" s="95"/>
      <c r="B65" s="97"/>
      <c r="F65" s="95"/>
    </row>
    <row r="66" spans="1:6" x14ac:dyDescent="0.2">
      <c r="A66" s="95"/>
      <c r="B66" s="97"/>
      <c r="F66" s="95"/>
    </row>
    <row r="67" spans="1:6" x14ac:dyDescent="0.2">
      <c r="A67" s="95"/>
      <c r="B67" s="97"/>
      <c r="F67" s="95"/>
    </row>
    <row r="68" spans="1:6" x14ac:dyDescent="0.2">
      <c r="A68" s="95"/>
      <c r="B68" s="97"/>
      <c r="F68" s="95"/>
    </row>
    <row r="69" spans="1:6" x14ac:dyDescent="0.2">
      <c r="A69" s="95"/>
      <c r="B69" s="97"/>
      <c r="F69" s="95"/>
    </row>
    <row r="70" spans="1:6" x14ac:dyDescent="0.2">
      <c r="A70" s="95"/>
      <c r="B70" s="97"/>
      <c r="F70" s="95"/>
    </row>
    <row r="71" spans="1:6" x14ac:dyDescent="0.2">
      <c r="A71" s="95"/>
      <c r="B71" s="97"/>
      <c r="F71" s="95"/>
    </row>
    <row r="72" spans="1:6" x14ac:dyDescent="0.2">
      <c r="A72" s="95"/>
      <c r="B72" s="97"/>
      <c r="F72" s="95"/>
    </row>
    <row r="73" spans="1:6" x14ac:dyDescent="0.2">
      <c r="A73" s="95"/>
      <c r="B73" s="97"/>
      <c r="F73" s="95"/>
    </row>
    <row r="74" spans="1:6" x14ac:dyDescent="0.2">
      <c r="A74" s="95"/>
      <c r="B74" s="97"/>
      <c r="F74" s="95"/>
    </row>
    <row r="75" spans="1:6" x14ac:dyDescent="0.2">
      <c r="A75" s="95"/>
      <c r="B75" s="97"/>
      <c r="F75" s="95"/>
    </row>
    <row r="76" spans="1:6" x14ac:dyDescent="0.2">
      <c r="B76" s="97"/>
    </row>
    <row r="77" spans="1:6" x14ac:dyDescent="0.2">
      <c r="B77" s="97"/>
    </row>
    <row r="78" spans="1:6" x14ac:dyDescent="0.2">
      <c r="B78" s="97"/>
    </row>
    <row r="79" spans="1:6" x14ac:dyDescent="0.2">
      <c r="B79" s="97"/>
    </row>
  </sheetData>
  <mergeCells count="2">
    <mergeCell ref="C40:E40"/>
    <mergeCell ref="F40:H4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F5BAF4-5AFF-8D49-921E-1DD85A51BB39}">
  <dimension ref="A1:P73"/>
  <sheetViews>
    <sheetView topLeftCell="A29" workbookViewId="0">
      <selection activeCell="G75" sqref="G75"/>
    </sheetView>
  </sheetViews>
  <sheetFormatPr baseColWidth="10" defaultRowHeight="16" x14ac:dyDescent="0.2"/>
  <cols>
    <col min="2" max="2" width="14.33203125" customWidth="1"/>
    <col min="6" max="6" width="15.5" customWidth="1"/>
    <col min="11" max="11" width="14.6640625" customWidth="1"/>
  </cols>
  <sheetData>
    <row r="1" spans="1:12" x14ac:dyDescent="0.2">
      <c r="A1" s="20" t="s">
        <v>41</v>
      </c>
      <c r="B1" s="20" t="s">
        <v>42</v>
      </c>
      <c r="C1" s="20"/>
      <c r="D1" s="20"/>
      <c r="E1" s="20"/>
      <c r="F1" s="20"/>
    </row>
    <row r="2" spans="1:12" x14ac:dyDescent="0.2">
      <c r="A2" s="20"/>
      <c r="B2" s="32"/>
      <c r="C2" s="61" t="s">
        <v>0</v>
      </c>
      <c r="D2" s="62" t="s">
        <v>52</v>
      </c>
      <c r="E2" s="59" t="s">
        <v>9</v>
      </c>
      <c r="F2" s="63" t="s">
        <v>10</v>
      </c>
    </row>
    <row r="3" spans="1:12" x14ac:dyDescent="0.2">
      <c r="A3" s="20"/>
      <c r="B3" s="64" t="s">
        <v>66</v>
      </c>
      <c r="C3" s="65">
        <v>10</v>
      </c>
      <c r="D3" s="65">
        <v>11</v>
      </c>
      <c r="E3" s="60">
        <v>10</v>
      </c>
      <c r="F3" s="66">
        <v>10</v>
      </c>
    </row>
    <row r="4" spans="1:12" x14ac:dyDescent="0.2">
      <c r="A4" s="20"/>
      <c r="B4" s="67" t="s">
        <v>57</v>
      </c>
      <c r="C4" s="20"/>
      <c r="D4" s="20"/>
      <c r="E4" s="20"/>
      <c r="F4" s="20"/>
    </row>
    <row r="5" spans="1:12" x14ac:dyDescent="0.2">
      <c r="A5" s="20"/>
      <c r="B5" s="20" t="s">
        <v>58</v>
      </c>
      <c r="C5" s="4" t="s">
        <v>44</v>
      </c>
      <c r="D5" s="1">
        <v>35.72</v>
      </c>
      <c r="E5" s="20"/>
      <c r="F5" s="20" t="s">
        <v>59</v>
      </c>
      <c r="G5" s="4" t="s">
        <v>44</v>
      </c>
      <c r="H5" s="1">
        <v>8.3510000000000009</v>
      </c>
      <c r="J5" t="s">
        <v>61</v>
      </c>
      <c r="K5" s="4" t="s">
        <v>44</v>
      </c>
      <c r="L5" s="1">
        <v>12.24</v>
      </c>
    </row>
    <row r="6" spans="1:12" x14ac:dyDescent="0.2">
      <c r="A6" s="20"/>
      <c r="B6" s="20"/>
      <c r="C6" s="4" t="s">
        <v>45</v>
      </c>
      <c r="D6" s="1">
        <v>1</v>
      </c>
      <c r="E6" s="20"/>
      <c r="F6" s="20"/>
      <c r="G6" s="4" t="s">
        <v>45</v>
      </c>
      <c r="H6" s="1">
        <v>1</v>
      </c>
      <c r="K6" s="4" t="s">
        <v>45</v>
      </c>
      <c r="L6" s="1">
        <v>1</v>
      </c>
    </row>
    <row r="7" spans="1:12" x14ac:dyDescent="0.2">
      <c r="A7" s="20"/>
      <c r="B7" s="20"/>
      <c r="C7" s="4" t="s">
        <v>46</v>
      </c>
      <c r="D7" s="1" t="s">
        <v>47</v>
      </c>
      <c r="E7" s="20"/>
      <c r="F7" s="20"/>
      <c r="G7" s="4" t="s">
        <v>46</v>
      </c>
      <c r="H7" s="1">
        <v>3.8999999999999998E-3</v>
      </c>
      <c r="K7" s="4" t="s">
        <v>46</v>
      </c>
      <c r="L7" s="1">
        <v>5.0000000000000001E-4</v>
      </c>
    </row>
    <row r="8" spans="1:12" x14ac:dyDescent="0.2">
      <c r="A8" s="20"/>
      <c r="B8" s="20"/>
      <c r="C8" s="4" t="s">
        <v>48</v>
      </c>
      <c r="D8" s="1" t="s">
        <v>49</v>
      </c>
      <c r="E8" s="20"/>
      <c r="F8" s="20"/>
      <c r="G8" s="4" t="s">
        <v>48</v>
      </c>
      <c r="H8" s="1" t="s">
        <v>60</v>
      </c>
      <c r="K8" s="4" t="s">
        <v>48</v>
      </c>
      <c r="L8" s="1" t="s">
        <v>54</v>
      </c>
    </row>
    <row r="9" spans="1:12" x14ac:dyDescent="0.2">
      <c r="A9" s="20"/>
      <c r="B9" s="20"/>
      <c r="C9" s="4" t="s">
        <v>50</v>
      </c>
      <c r="D9" s="1" t="s">
        <v>51</v>
      </c>
      <c r="E9" s="20"/>
      <c r="F9" s="20"/>
      <c r="G9" s="4" t="s">
        <v>50</v>
      </c>
      <c r="H9" s="1" t="s">
        <v>51</v>
      </c>
      <c r="K9" s="4" t="s">
        <v>50</v>
      </c>
      <c r="L9" s="1" t="s">
        <v>51</v>
      </c>
    </row>
    <row r="11" spans="1:12" x14ac:dyDescent="0.2">
      <c r="B11" s="32"/>
      <c r="C11" s="61" t="s">
        <v>0</v>
      </c>
      <c r="D11" s="62" t="s">
        <v>52</v>
      </c>
      <c r="E11" s="59" t="s">
        <v>9</v>
      </c>
      <c r="F11" s="63" t="s">
        <v>10</v>
      </c>
    </row>
    <row r="12" spans="1:12" x14ac:dyDescent="0.2">
      <c r="B12" s="64" t="s">
        <v>66</v>
      </c>
      <c r="C12" s="65">
        <v>8</v>
      </c>
      <c r="D12" s="65">
        <v>10</v>
      </c>
      <c r="E12" s="60">
        <v>9.5</v>
      </c>
      <c r="F12" s="66">
        <v>9</v>
      </c>
    </row>
    <row r="13" spans="1:12" x14ac:dyDescent="0.2">
      <c r="B13" s="67" t="s">
        <v>57</v>
      </c>
      <c r="C13" s="20"/>
      <c r="D13" s="20"/>
      <c r="E13" s="20"/>
      <c r="F13" s="20"/>
    </row>
    <row r="14" spans="1:12" x14ac:dyDescent="0.2">
      <c r="B14" s="20" t="s">
        <v>58</v>
      </c>
      <c r="C14" s="4" t="s">
        <v>44</v>
      </c>
      <c r="D14" s="1">
        <v>59.98</v>
      </c>
      <c r="E14" s="20"/>
      <c r="F14" s="20" t="s">
        <v>59</v>
      </c>
      <c r="G14" s="4" t="s">
        <v>44</v>
      </c>
      <c r="H14" s="1">
        <v>29.1</v>
      </c>
      <c r="J14" t="s">
        <v>61</v>
      </c>
      <c r="K14" s="4" t="s">
        <v>44</v>
      </c>
      <c r="L14" s="1">
        <v>19.27</v>
      </c>
    </row>
    <row r="15" spans="1:12" x14ac:dyDescent="0.2">
      <c r="B15" s="20"/>
      <c r="C15" s="4" t="s">
        <v>45</v>
      </c>
      <c r="D15" s="1">
        <v>1</v>
      </c>
      <c r="E15" s="20"/>
      <c r="F15" s="20"/>
      <c r="G15" s="4" t="s">
        <v>45</v>
      </c>
      <c r="H15" s="1">
        <v>1</v>
      </c>
      <c r="K15" s="4" t="s">
        <v>45</v>
      </c>
      <c r="L15" s="1">
        <v>1</v>
      </c>
    </row>
    <row r="16" spans="1:12" x14ac:dyDescent="0.2">
      <c r="B16" s="20"/>
      <c r="C16" s="4" t="s">
        <v>46</v>
      </c>
      <c r="D16" s="1" t="s">
        <v>47</v>
      </c>
      <c r="E16" s="20"/>
      <c r="F16" s="20"/>
      <c r="G16" s="4" t="s">
        <v>46</v>
      </c>
      <c r="H16" s="1" t="s">
        <v>47</v>
      </c>
      <c r="K16" s="4" t="s">
        <v>46</v>
      </c>
      <c r="L16" s="1" t="s">
        <v>47</v>
      </c>
    </row>
    <row r="17" spans="1:15" x14ac:dyDescent="0.2">
      <c r="B17" s="20"/>
      <c r="C17" s="4" t="s">
        <v>48</v>
      </c>
      <c r="D17" s="1" t="s">
        <v>49</v>
      </c>
      <c r="E17" s="20"/>
      <c r="F17" s="20"/>
      <c r="G17" s="4" t="s">
        <v>48</v>
      </c>
      <c r="H17" s="1" t="s">
        <v>49</v>
      </c>
      <c r="K17" s="4" t="s">
        <v>48</v>
      </c>
      <c r="L17" s="1" t="s">
        <v>49</v>
      </c>
    </row>
    <row r="18" spans="1:15" x14ac:dyDescent="0.2">
      <c r="B18" s="20"/>
      <c r="C18" s="4" t="s">
        <v>50</v>
      </c>
      <c r="D18" s="1" t="s">
        <v>51</v>
      </c>
      <c r="E18" s="20"/>
      <c r="F18" s="20"/>
      <c r="G18" s="4" t="s">
        <v>50</v>
      </c>
      <c r="H18" s="1" t="s">
        <v>51</v>
      </c>
      <c r="K18" s="4" t="s">
        <v>50</v>
      </c>
      <c r="L18" s="1" t="s">
        <v>51</v>
      </c>
    </row>
    <row r="20" spans="1:15" x14ac:dyDescent="0.2">
      <c r="B20" s="21"/>
      <c r="C20" s="22" t="s">
        <v>0</v>
      </c>
      <c r="D20" s="43" t="s">
        <v>52</v>
      </c>
      <c r="E20" s="56" t="s">
        <v>9</v>
      </c>
    </row>
    <row r="21" spans="1:15" x14ac:dyDescent="0.2">
      <c r="B21" s="64" t="s">
        <v>66</v>
      </c>
      <c r="C21" s="27">
        <v>12</v>
      </c>
      <c r="D21" s="27">
        <v>14</v>
      </c>
      <c r="E21" s="57">
        <v>12</v>
      </c>
    </row>
    <row r="22" spans="1:15" x14ac:dyDescent="0.2">
      <c r="B22" s="58" t="s">
        <v>57</v>
      </c>
      <c r="D22" s="4"/>
      <c r="E22" s="1"/>
    </row>
    <row r="23" spans="1:15" x14ac:dyDescent="0.2">
      <c r="B23" t="s">
        <v>55</v>
      </c>
      <c r="C23" s="4" t="s">
        <v>44</v>
      </c>
      <c r="D23" s="1">
        <v>50.94</v>
      </c>
      <c r="E23" s="1"/>
      <c r="F23" t="s">
        <v>56</v>
      </c>
      <c r="G23" s="4" t="s">
        <v>44</v>
      </c>
      <c r="H23" s="1">
        <v>12.93</v>
      </c>
    </row>
    <row r="24" spans="1:15" x14ac:dyDescent="0.2">
      <c r="C24" s="4" t="s">
        <v>45</v>
      </c>
      <c r="D24" s="1">
        <v>1</v>
      </c>
      <c r="E24" s="1"/>
      <c r="G24" s="4" t="s">
        <v>45</v>
      </c>
      <c r="H24" s="1">
        <v>1</v>
      </c>
    </row>
    <row r="25" spans="1:15" x14ac:dyDescent="0.2">
      <c r="C25" s="4" t="s">
        <v>46</v>
      </c>
      <c r="D25" s="1" t="s">
        <v>47</v>
      </c>
      <c r="E25" s="1"/>
      <c r="G25" s="4" t="s">
        <v>46</v>
      </c>
      <c r="H25" s="1">
        <v>2.9999999999999997E-4</v>
      </c>
    </row>
    <row r="26" spans="1:15" x14ac:dyDescent="0.2">
      <c r="C26" s="4" t="s">
        <v>48</v>
      </c>
      <c r="D26" s="1" t="s">
        <v>49</v>
      </c>
      <c r="G26" s="4" t="s">
        <v>48</v>
      </c>
      <c r="H26" s="1" t="s">
        <v>54</v>
      </c>
    </row>
    <row r="27" spans="1:15" x14ac:dyDescent="0.2">
      <c r="C27" s="4" t="s">
        <v>50</v>
      </c>
      <c r="D27" s="1" t="s">
        <v>51</v>
      </c>
      <c r="G27" s="4" t="s">
        <v>50</v>
      </c>
      <c r="H27" s="1" t="s">
        <v>51</v>
      </c>
    </row>
    <row r="29" spans="1:15" x14ac:dyDescent="0.2">
      <c r="A29" t="s">
        <v>62</v>
      </c>
      <c r="B29" t="s">
        <v>63</v>
      </c>
      <c r="D29" s="5"/>
      <c r="E29" s="5"/>
      <c r="F29" s="5"/>
      <c r="H29" s="5"/>
      <c r="I29" s="5"/>
      <c r="J29" s="5"/>
    </row>
    <row r="30" spans="1:15" x14ac:dyDescent="0.2">
      <c r="B30" s="68" t="s">
        <v>0</v>
      </c>
      <c r="C30" s="69" t="s">
        <v>1</v>
      </c>
      <c r="D30" s="69" t="s">
        <v>9</v>
      </c>
      <c r="E30" s="70" t="s">
        <v>10</v>
      </c>
      <c r="G30" s="68" t="s">
        <v>0</v>
      </c>
      <c r="H30" s="69" t="s">
        <v>1</v>
      </c>
      <c r="I30" s="69" t="s">
        <v>9</v>
      </c>
      <c r="J30" s="70" t="s">
        <v>10</v>
      </c>
      <c r="L30" s="68" t="s">
        <v>0</v>
      </c>
      <c r="M30" s="69" t="s">
        <v>1</v>
      </c>
      <c r="N30" s="69" t="s">
        <v>9</v>
      </c>
      <c r="O30" s="70" t="s">
        <v>10</v>
      </c>
    </row>
    <row r="31" spans="1:15" x14ac:dyDescent="0.2">
      <c r="B31" s="21">
        <v>4</v>
      </c>
      <c r="C31" s="22">
        <v>11</v>
      </c>
      <c r="D31" s="22">
        <v>19</v>
      </c>
      <c r="E31" s="23">
        <v>22</v>
      </c>
      <c r="G31" s="21">
        <v>4</v>
      </c>
      <c r="H31" s="22">
        <v>11</v>
      </c>
      <c r="I31" s="22">
        <v>19</v>
      </c>
      <c r="J31" s="23">
        <v>22</v>
      </c>
      <c r="L31" s="21">
        <v>17</v>
      </c>
      <c r="M31" s="22">
        <v>14</v>
      </c>
      <c r="N31" s="22">
        <v>18</v>
      </c>
      <c r="O31" s="23">
        <v>13</v>
      </c>
    </row>
    <row r="32" spans="1:15" x14ac:dyDescent="0.2">
      <c r="B32" s="24">
        <v>10</v>
      </c>
      <c r="C32">
        <v>13</v>
      </c>
      <c r="D32">
        <v>8</v>
      </c>
      <c r="E32" s="25">
        <v>31</v>
      </c>
      <c r="G32" s="24">
        <v>10</v>
      </c>
      <c r="H32">
        <v>13</v>
      </c>
      <c r="I32">
        <v>8</v>
      </c>
      <c r="J32" s="25">
        <v>31</v>
      </c>
      <c r="L32" s="24">
        <v>20</v>
      </c>
      <c r="M32">
        <v>21</v>
      </c>
      <c r="N32">
        <v>34</v>
      </c>
      <c r="O32" s="25">
        <v>24</v>
      </c>
    </row>
    <row r="33" spans="1:16" x14ac:dyDescent="0.2">
      <c r="B33" s="24">
        <v>11</v>
      </c>
      <c r="C33">
        <v>21</v>
      </c>
      <c r="D33">
        <v>19</v>
      </c>
      <c r="E33" s="25">
        <v>7</v>
      </c>
      <c r="G33" s="24">
        <v>11</v>
      </c>
      <c r="H33">
        <v>21</v>
      </c>
      <c r="I33">
        <v>19</v>
      </c>
      <c r="J33" s="25">
        <v>7</v>
      </c>
      <c r="L33" s="24">
        <v>31</v>
      </c>
      <c r="M33">
        <v>17</v>
      </c>
      <c r="N33">
        <v>12</v>
      </c>
      <c r="O33" s="25">
        <v>49</v>
      </c>
    </row>
    <row r="34" spans="1:16" x14ac:dyDescent="0.2">
      <c r="B34" s="24">
        <v>5</v>
      </c>
      <c r="C34">
        <v>16</v>
      </c>
      <c r="D34">
        <v>21</v>
      </c>
      <c r="E34" s="25">
        <v>13</v>
      </c>
      <c r="G34" s="24">
        <v>5</v>
      </c>
      <c r="H34">
        <v>16</v>
      </c>
      <c r="I34">
        <v>21</v>
      </c>
      <c r="J34" s="25">
        <v>13</v>
      </c>
      <c r="L34" s="24">
        <v>11</v>
      </c>
      <c r="M34">
        <v>43</v>
      </c>
      <c r="N34">
        <v>13</v>
      </c>
      <c r="O34" s="25">
        <v>28</v>
      </c>
    </row>
    <row r="35" spans="1:16" x14ac:dyDescent="0.2">
      <c r="B35" s="24">
        <v>8</v>
      </c>
      <c r="C35">
        <v>10</v>
      </c>
      <c r="D35">
        <v>22</v>
      </c>
      <c r="E35" s="25">
        <v>20</v>
      </c>
      <c r="G35" s="24">
        <v>8</v>
      </c>
      <c r="H35">
        <v>10</v>
      </c>
      <c r="I35">
        <v>22</v>
      </c>
      <c r="J35" s="25">
        <v>20</v>
      </c>
      <c r="L35" s="24">
        <v>19</v>
      </c>
      <c r="M35">
        <v>40</v>
      </c>
      <c r="N35">
        <v>28</v>
      </c>
      <c r="O35" s="25">
        <v>19</v>
      </c>
    </row>
    <row r="36" spans="1:16" x14ac:dyDescent="0.2">
      <c r="B36" s="24">
        <v>12</v>
      </c>
      <c r="C36">
        <v>11</v>
      </c>
      <c r="D36">
        <v>57</v>
      </c>
      <c r="E36" s="25">
        <v>6</v>
      </c>
      <c r="G36" s="24">
        <v>12</v>
      </c>
      <c r="H36">
        <v>11</v>
      </c>
      <c r="I36">
        <v>57</v>
      </c>
      <c r="J36" s="25">
        <v>6</v>
      </c>
      <c r="L36" s="24">
        <v>16</v>
      </c>
      <c r="M36">
        <v>34</v>
      </c>
      <c r="N36">
        <v>29</v>
      </c>
      <c r="O36" s="25">
        <v>26</v>
      </c>
    </row>
    <row r="37" spans="1:16" x14ac:dyDescent="0.2">
      <c r="B37" s="24">
        <v>21</v>
      </c>
      <c r="C37">
        <v>12</v>
      </c>
      <c r="D37">
        <v>14</v>
      </c>
      <c r="E37" s="25">
        <v>18</v>
      </c>
      <c r="G37" s="24">
        <v>21</v>
      </c>
      <c r="H37">
        <v>12</v>
      </c>
      <c r="I37">
        <v>14</v>
      </c>
      <c r="J37" s="25">
        <v>18</v>
      </c>
      <c r="L37" s="24">
        <v>12</v>
      </c>
      <c r="M37">
        <v>23</v>
      </c>
      <c r="N37">
        <v>33</v>
      </c>
      <c r="O37" s="25">
        <v>11</v>
      </c>
    </row>
    <row r="38" spans="1:16" x14ac:dyDescent="0.2">
      <c r="B38" s="24">
        <v>14</v>
      </c>
      <c r="C38">
        <v>15</v>
      </c>
      <c r="D38">
        <v>20</v>
      </c>
      <c r="E38" s="25">
        <v>28</v>
      </c>
      <c r="G38" s="24">
        <v>14</v>
      </c>
      <c r="H38">
        <v>15</v>
      </c>
      <c r="I38">
        <v>20</v>
      </c>
      <c r="J38" s="25">
        <v>28</v>
      </c>
      <c r="L38" s="24">
        <v>13</v>
      </c>
      <c r="M38">
        <v>54</v>
      </c>
      <c r="N38">
        <v>34</v>
      </c>
      <c r="O38" s="25">
        <v>31</v>
      </c>
    </row>
    <row r="39" spans="1:16" x14ac:dyDescent="0.2">
      <c r="B39" s="24">
        <v>18</v>
      </c>
      <c r="C39">
        <v>24</v>
      </c>
      <c r="D39">
        <v>35</v>
      </c>
      <c r="E39" s="25">
        <v>14</v>
      </c>
      <c r="G39" s="24">
        <v>18</v>
      </c>
      <c r="H39">
        <v>24</v>
      </c>
      <c r="I39">
        <v>35</v>
      </c>
      <c r="J39" s="25">
        <v>14</v>
      </c>
      <c r="L39" s="24">
        <v>26</v>
      </c>
      <c r="M39">
        <v>47</v>
      </c>
      <c r="N39">
        <v>35</v>
      </c>
      <c r="O39" s="25">
        <v>18</v>
      </c>
    </row>
    <row r="40" spans="1:16" x14ac:dyDescent="0.2">
      <c r="B40" s="71"/>
      <c r="C40" s="27">
        <v>17</v>
      </c>
      <c r="D40" s="27">
        <v>24</v>
      </c>
      <c r="E40" s="28">
        <v>40</v>
      </c>
      <c r="G40" s="71"/>
      <c r="H40" s="27">
        <v>17</v>
      </c>
      <c r="I40" s="27">
        <v>24</v>
      </c>
      <c r="J40" s="28">
        <v>40</v>
      </c>
      <c r="L40" s="26">
        <v>0</v>
      </c>
      <c r="M40" s="27">
        <v>30</v>
      </c>
      <c r="N40" s="27">
        <v>29</v>
      </c>
      <c r="O40" s="28">
        <v>23</v>
      </c>
    </row>
    <row r="41" spans="1:16" x14ac:dyDescent="0.2">
      <c r="B41" s="72">
        <v>1</v>
      </c>
      <c r="C41" s="73">
        <v>1.3106800000000001</v>
      </c>
      <c r="D41" s="73">
        <v>2.0883500000000002</v>
      </c>
      <c r="E41" s="74">
        <v>1.7388349999999999</v>
      </c>
      <c r="F41" t="s">
        <v>64</v>
      </c>
      <c r="G41" s="72">
        <v>1</v>
      </c>
      <c r="H41" s="73">
        <v>1.3920969999999999</v>
      </c>
      <c r="I41" s="73">
        <v>2.0273560000000002</v>
      </c>
      <c r="J41" s="74">
        <v>0.68996959999999996</v>
      </c>
      <c r="K41" t="s">
        <v>64</v>
      </c>
      <c r="L41" s="72">
        <v>1</v>
      </c>
      <c r="M41" s="73">
        <v>1.957576</v>
      </c>
      <c r="N41" s="73">
        <v>1.606061</v>
      </c>
      <c r="O41" s="74">
        <v>1.4666669999999999</v>
      </c>
      <c r="P41" t="s">
        <v>64</v>
      </c>
    </row>
    <row r="43" spans="1:16" x14ac:dyDescent="0.2">
      <c r="A43" t="s">
        <v>68</v>
      </c>
      <c r="B43" t="s">
        <v>65</v>
      </c>
    </row>
    <row r="44" spans="1:16" x14ac:dyDescent="0.2">
      <c r="B44" s="32"/>
      <c r="C44" s="61" t="s">
        <v>0</v>
      </c>
      <c r="D44" s="56" t="s">
        <v>9</v>
      </c>
      <c r="F44" s="32"/>
      <c r="G44" s="61" t="s">
        <v>0</v>
      </c>
      <c r="H44" s="56" t="s">
        <v>9</v>
      </c>
    </row>
    <row r="45" spans="1:16" x14ac:dyDescent="0.2">
      <c r="B45" s="64" t="s">
        <v>53</v>
      </c>
      <c r="C45" s="65">
        <v>14</v>
      </c>
      <c r="D45" s="75">
        <v>16</v>
      </c>
      <c r="F45" s="64" t="s">
        <v>53</v>
      </c>
      <c r="G45" s="65">
        <v>18</v>
      </c>
      <c r="H45" s="75">
        <v>20</v>
      </c>
    </row>
    <row r="46" spans="1:16" x14ac:dyDescent="0.2">
      <c r="B46" s="58" t="s">
        <v>57</v>
      </c>
      <c r="F46" s="58" t="s">
        <v>57</v>
      </c>
    </row>
    <row r="47" spans="1:16" x14ac:dyDescent="0.2">
      <c r="B47" s="4" t="s">
        <v>44</v>
      </c>
      <c r="C47" s="1">
        <v>13</v>
      </c>
      <c r="F47" s="4" t="s">
        <v>44</v>
      </c>
      <c r="G47" s="1">
        <v>4.7350000000000003</v>
      </c>
    </row>
    <row r="48" spans="1:16" x14ac:dyDescent="0.2">
      <c r="B48" s="4" t="s">
        <v>45</v>
      </c>
      <c r="C48" s="1">
        <v>1</v>
      </c>
      <c r="F48" s="4" t="s">
        <v>45</v>
      </c>
      <c r="G48" s="1">
        <v>1</v>
      </c>
    </row>
    <row r="49" spans="1:14" x14ac:dyDescent="0.2">
      <c r="B49" s="4" t="s">
        <v>46</v>
      </c>
      <c r="C49" s="1">
        <v>2.9999999999999997E-4</v>
      </c>
      <c r="F49" s="4" t="s">
        <v>46</v>
      </c>
      <c r="G49" s="1">
        <v>2.9600000000000001E-2</v>
      </c>
    </row>
    <row r="50" spans="1:14" x14ac:dyDescent="0.2">
      <c r="B50" s="4" t="s">
        <v>48</v>
      </c>
      <c r="C50" s="1" t="s">
        <v>54</v>
      </c>
      <c r="F50" s="4" t="s">
        <v>48</v>
      </c>
      <c r="G50" s="1" t="s">
        <v>67</v>
      </c>
    </row>
    <row r="51" spans="1:14" x14ac:dyDescent="0.2">
      <c r="B51" s="4" t="s">
        <v>50</v>
      </c>
      <c r="C51" s="1" t="s">
        <v>51</v>
      </c>
      <c r="F51" s="4" t="s">
        <v>50</v>
      </c>
      <c r="G51" s="1" t="s">
        <v>51</v>
      </c>
    </row>
    <row r="53" spans="1:14" x14ac:dyDescent="0.2">
      <c r="A53" t="s">
        <v>69</v>
      </c>
      <c r="B53" t="s">
        <v>36</v>
      </c>
    </row>
    <row r="54" spans="1:14" x14ac:dyDescent="0.2">
      <c r="B54" s="2"/>
      <c r="C54" s="84" t="s">
        <v>0</v>
      </c>
      <c r="D54" s="85"/>
      <c r="E54" s="86"/>
      <c r="F54" s="81" t="s">
        <v>30</v>
      </c>
      <c r="G54" s="82"/>
      <c r="H54" s="83"/>
      <c r="I54" s="81" t="s">
        <v>31</v>
      </c>
      <c r="J54" s="82"/>
      <c r="K54" s="83"/>
      <c r="L54" s="81" t="s">
        <v>32</v>
      </c>
      <c r="M54" s="82"/>
      <c r="N54" s="83"/>
    </row>
    <row r="55" spans="1:14" x14ac:dyDescent="0.2">
      <c r="B55" s="50" t="s">
        <v>33</v>
      </c>
      <c r="C55" s="51">
        <v>1</v>
      </c>
      <c r="D55" s="52">
        <v>1</v>
      </c>
      <c r="E55" s="53">
        <v>1</v>
      </c>
      <c r="F55" s="51">
        <v>0.61904760000000003</v>
      </c>
      <c r="G55" s="52">
        <v>0.56024099999999999</v>
      </c>
      <c r="H55" s="53">
        <v>0.76727270000000003</v>
      </c>
      <c r="I55" s="51">
        <v>0.84126990000000001</v>
      </c>
      <c r="J55" s="52">
        <v>0.90060240000000003</v>
      </c>
      <c r="K55" s="53">
        <v>1.003636</v>
      </c>
      <c r="L55" s="51">
        <v>0.77936510000000003</v>
      </c>
      <c r="M55" s="52">
        <v>1.0512049999999999</v>
      </c>
      <c r="N55" s="53">
        <v>0.78181820000000002</v>
      </c>
    </row>
    <row r="56" spans="1:14" x14ac:dyDescent="0.2">
      <c r="B56" s="76" t="s">
        <v>34</v>
      </c>
      <c r="C56" s="8">
        <v>1.5238100000000001</v>
      </c>
      <c r="D56" s="9">
        <v>1.5993980000000001</v>
      </c>
      <c r="E56" s="10">
        <v>1.76</v>
      </c>
      <c r="F56" s="8">
        <v>1.087302</v>
      </c>
      <c r="G56" s="9">
        <v>1.0150600000000001</v>
      </c>
      <c r="H56" s="10">
        <v>1.3709089999999999</v>
      </c>
      <c r="I56" s="8">
        <v>1.4047620000000001</v>
      </c>
      <c r="J56" s="9">
        <v>1.683735</v>
      </c>
      <c r="K56" s="10">
        <v>1.829091</v>
      </c>
      <c r="L56" s="8">
        <v>1.198413</v>
      </c>
      <c r="M56" s="9">
        <v>1.8614459999999999</v>
      </c>
      <c r="N56" s="10">
        <v>1.4</v>
      </c>
    </row>
    <row r="58" spans="1:14" x14ac:dyDescent="0.2">
      <c r="A58" t="s">
        <v>70</v>
      </c>
    </row>
    <row r="59" spans="1:14" x14ac:dyDescent="0.2">
      <c r="B59" s="2" t="s">
        <v>202</v>
      </c>
      <c r="C59" s="2" t="s">
        <v>198</v>
      </c>
      <c r="D59" s="2" t="s">
        <v>201</v>
      </c>
      <c r="E59" s="2" t="s">
        <v>197</v>
      </c>
    </row>
    <row r="60" spans="1:14" x14ac:dyDescent="0.2">
      <c r="B60" s="1">
        <v>0.29128987000000001</v>
      </c>
      <c r="C60" s="1">
        <v>0.99327195000000001</v>
      </c>
      <c r="D60" s="1">
        <v>0.99779810000000002</v>
      </c>
      <c r="E60" s="1">
        <v>1</v>
      </c>
    </row>
    <row r="61" spans="1:14" x14ac:dyDescent="0.2">
      <c r="B61" s="1">
        <v>0.30148900000000001</v>
      </c>
      <c r="C61" s="1">
        <v>0.9972879</v>
      </c>
      <c r="D61" s="1">
        <v>0.99786246000000001</v>
      </c>
      <c r="E61" s="1">
        <v>1</v>
      </c>
    </row>
    <row r="62" spans="1:14" x14ac:dyDescent="0.2">
      <c r="B62" s="1">
        <v>0.92466510000000002</v>
      </c>
      <c r="C62" s="1">
        <v>0.95363503999999999</v>
      </c>
      <c r="D62" s="1">
        <v>1</v>
      </c>
      <c r="E62" s="1">
        <v>0.98992369999999996</v>
      </c>
    </row>
    <row r="63" spans="1:14" x14ac:dyDescent="0.2">
      <c r="B63" s="1">
        <v>0.96531630000000002</v>
      </c>
      <c r="C63" s="1">
        <v>0.99748530000000002</v>
      </c>
      <c r="D63" s="1">
        <v>0.98101985000000003</v>
      </c>
      <c r="E63" s="1">
        <v>0.99993840000000001</v>
      </c>
    </row>
    <row r="64" spans="1:14" x14ac:dyDescent="0.2">
      <c r="B64" s="1">
        <v>0.94418250000000004</v>
      </c>
      <c r="C64" s="1">
        <v>0.99565899999999996</v>
      </c>
      <c r="D64" s="1">
        <v>1</v>
      </c>
      <c r="E64" s="1">
        <v>1</v>
      </c>
    </row>
    <row r="65" spans="2:5" x14ac:dyDescent="0.2">
      <c r="B65" s="1">
        <v>0.99801092999999996</v>
      </c>
      <c r="C65" s="1">
        <v>0.98961080000000001</v>
      </c>
      <c r="D65" s="1">
        <v>1</v>
      </c>
      <c r="E65" s="1">
        <v>1</v>
      </c>
    </row>
    <row r="66" spans="2:5" x14ac:dyDescent="0.2">
      <c r="B66" s="1">
        <v>0.92119510000000004</v>
      </c>
      <c r="C66" s="1">
        <v>0.99387974000000001</v>
      </c>
      <c r="D66" s="1">
        <v>0.98842730000000001</v>
      </c>
      <c r="E66" s="1">
        <v>0.97639200000000004</v>
      </c>
    </row>
    <row r="67" spans="2:5" x14ac:dyDescent="0.2">
      <c r="B67" s="1">
        <v>0.99819254999999996</v>
      </c>
      <c r="C67" s="1">
        <v>0.96799564000000005</v>
      </c>
      <c r="D67" s="1">
        <v>0.98528349999999998</v>
      </c>
      <c r="E67" s="1">
        <v>0.99788860000000001</v>
      </c>
    </row>
    <row r="68" spans="2:5" x14ac:dyDescent="0.2">
      <c r="B68" s="1">
        <v>0.98313474999999995</v>
      </c>
      <c r="C68" s="1">
        <v>0.69302059999999999</v>
      </c>
      <c r="D68" s="1">
        <v>0.98955890000000002</v>
      </c>
      <c r="E68" s="1">
        <v>0.99991439999999998</v>
      </c>
    </row>
    <row r="69" spans="2:5" x14ac:dyDescent="0.2">
      <c r="B69" s="1">
        <v>0.15438289999999999</v>
      </c>
      <c r="C69" s="98" t="s">
        <v>199</v>
      </c>
      <c r="D69" s="1">
        <v>0.99364540000000001</v>
      </c>
      <c r="E69" s="1">
        <v>0.96557309999999996</v>
      </c>
    </row>
    <row r="70" spans="2:5" x14ac:dyDescent="0.2">
      <c r="B70" s="1">
        <v>0.73342870000000004</v>
      </c>
      <c r="C70" s="1">
        <v>0.86984766000000002</v>
      </c>
      <c r="D70" s="1">
        <v>0.99943210000000005</v>
      </c>
      <c r="E70" s="1">
        <v>0.96244669999999999</v>
      </c>
    </row>
    <row r="71" spans="2:5" x14ac:dyDescent="0.2">
      <c r="B71" s="1">
        <v>0.99136489999999999</v>
      </c>
      <c r="C71" s="98" t="s">
        <v>200</v>
      </c>
      <c r="D71" s="1">
        <v>1</v>
      </c>
      <c r="E71" s="1">
        <v>0.95524686999999997</v>
      </c>
    </row>
    <row r="72" spans="2:5" x14ac:dyDescent="0.2">
      <c r="B72" s="1">
        <v>0.9374091</v>
      </c>
      <c r="C72" s="1">
        <v>0.9334152</v>
      </c>
      <c r="D72" s="1">
        <v>0.96510200000000002</v>
      </c>
      <c r="E72" s="1">
        <v>0.99690734999999997</v>
      </c>
    </row>
    <row r="73" spans="2:5" x14ac:dyDescent="0.2">
      <c r="B73" s="1">
        <v>0.57035106000000002</v>
      </c>
      <c r="C73" s="1">
        <v>0.79303659999999998</v>
      </c>
      <c r="D73" s="1">
        <v>0.97180169999999999</v>
      </c>
      <c r="E73" s="1">
        <v>0.9537561</v>
      </c>
    </row>
  </sheetData>
  <mergeCells count="4">
    <mergeCell ref="C54:E54"/>
    <mergeCell ref="F54:H54"/>
    <mergeCell ref="I54:K54"/>
    <mergeCell ref="L54:N5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30E56E-DEF6-3D43-98D1-9A57E8436333}">
  <dimension ref="A1:AA392"/>
  <sheetViews>
    <sheetView tabSelected="1" topLeftCell="A375" workbookViewId="0">
      <selection activeCell="S8" sqref="S8"/>
    </sheetView>
  </sheetViews>
  <sheetFormatPr baseColWidth="10" defaultRowHeight="16" x14ac:dyDescent="0.2"/>
  <cols>
    <col min="2" max="6" width="11.83203125" customWidth="1"/>
  </cols>
  <sheetData>
    <row r="1" spans="1:20" x14ac:dyDescent="0.2">
      <c r="A1" t="s">
        <v>71</v>
      </c>
      <c r="B1" s="20" t="s">
        <v>0</v>
      </c>
      <c r="C1" s="31" t="s">
        <v>1</v>
      </c>
      <c r="D1" s="31" t="s">
        <v>76</v>
      </c>
      <c r="E1" s="31" t="s">
        <v>77</v>
      </c>
      <c r="F1" s="77" t="s">
        <v>78</v>
      </c>
      <c r="H1" s="20" t="s">
        <v>0</v>
      </c>
      <c r="I1" s="31" t="s">
        <v>1</v>
      </c>
      <c r="J1" s="31" t="s">
        <v>76</v>
      </c>
      <c r="K1" s="31" t="s">
        <v>77</v>
      </c>
      <c r="L1" s="77" t="s">
        <v>78</v>
      </c>
    </row>
    <row r="2" spans="1:20" x14ac:dyDescent="0.2">
      <c r="B2" s="20">
        <v>363980</v>
      </c>
      <c r="C2" s="20">
        <v>272790</v>
      </c>
      <c r="D2" s="20">
        <v>282184</v>
      </c>
      <c r="E2" s="20">
        <v>400627</v>
      </c>
      <c r="F2" s="20">
        <v>473257</v>
      </c>
      <c r="H2">
        <v>170687</v>
      </c>
      <c r="I2">
        <v>188841</v>
      </c>
      <c r="J2">
        <v>177871</v>
      </c>
      <c r="K2">
        <v>200028</v>
      </c>
      <c r="L2">
        <v>254654</v>
      </c>
    </row>
    <row r="3" spans="1:20" x14ac:dyDescent="0.2">
      <c r="B3" s="20">
        <v>327133</v>
      </c>
      <c r="C3" s="20">
        <v>376552</v>
      </c>
      <c r="D3" s="20">
        <v>265844</v>
      </c>
      <c r="E3" s="20">
        <v>550835</v>
      </c>
      <c r="F3" s="20">
        <v>457557</v>
      </c>
      <c r="H3">
        <v>197812</v>
      </c>
      <c r="I3">
        <v>228140</v>
      </c>
      <c r="J3">
        <v>182525</v>
      </c>
      <c r="K3">
        <v>256099</v>
      </c>
      <c r="L3">
        <v>262636</v>
      </c>
    </row>
    <row r="4" spans="1:20" x14ac:dyDescent="0.2">
      <c r="B4" s="20">
        <v>402494</v>
      </c>
      <c r="C4" s="20">
        <v>351455</v>
      </c>
      <c r="D4" s="20">
        <v>269129</v>
      </c>
      <c r="E4" s="20">
        <v>484237</v>
      </c>
      <c r="F4" s="20">
        <v>422484</v>
      </c>
      <c r="H4">
        <v>247885</v>
      </c>
      <c r="I4">
        <v>206673</v>
      </c>
      <c r="J4">
        <v>143319</v>
      </c>
      <c r="K4">
        <v>301897</v>
      </c>
      <c r="L4">
        <v>269408</v>
      </c>
    </row>
    <row r="5" spans="1:20" x14ac:dyDescent="0.2">
      <c r="B5" s="20">
        <v>336742</v>
      </c>
      <c r="C5" s="20">
        <v>338590</v>
      </c>
      <c r="D5" s="20">
        <v>217847</v>
      </c>
      <c r="E5" s="20">
        <v>394769</v>
      </c>
      <c r="F5" s="20">
        <v>221740</v>
      </c>
      <c r="H5">
        <v>195013</v>
      </c>
      <c r="I5">
        <v>245900</v>
      </c>
      <c r="J5">
        <v>125224</v>
      </c>
      <c r="K5">
        <v>224197</v>
      </c>
      <c r="L5">
        <v>203192</v>
      </c>
    </row>
    <row r="6" spans="1:20" x14ac:dyDescent="0.2">
      <c r="B6" s="20">
        <v>384660</v>
      </c>
      <c r="C6" s="20">
        <v>309198</v>
      </c>
      <c r="D6" s="20">
        <v>274801</v>
      </c>
      <c r="E6" s="20">
        <v>340629</v>
      </c>
      <c r="F6" s="20">
        <v>443980</v>
      </c>
      <c r="H6">
        <v>184435</v>
      </c>
      <c r="I6">
        <v>187522</v>
      </c>
      <c r="J6">
        <v>156643</v>
      </c>
      <c r="K6">
        <v>295781</v>
      </c>
      <c r="L6">
        <v>177964</v>
      </c>
    </row>
    <row r="7" spans="1:20" x14ac:dyDescent="0.2">
      <c r="B7" s="20">
        <v>408033</v>
      </c>
      <c r="C7" s="20">
        <v>356459</v>
      </c>
      <c r="D7" s="20">
        <v>276065</v>
      </c>
      <c r="E7" s="20">
        <v>448414</v>
      </c>
      <c r="F7" s="20">
        <v>587581</v>
      </c>
      <c r="H7">
        <v>357364</v>
      </c>
      <c r="I7">
        <v>20872</v>
      </c>
      <c r="J7">
        <v>214731</v>
      </c>
      <c r="K7">
        <v>293854</v>
      </c>
      <c r="L7">
        <v>150337</v>
      </c>
    </row>
    <row r="8" spans="1:20" x14ac:dyDescent="0.2">
      <c r="B8" s="20">
        <v>368854</v>
      </c>
      <c r="C8" s="20">
        <v>349142</v>
      </c>
      <c r="D8" s="20">
        <v>269308</v>
      </c>
      <c r="E8" s="20">
        <v>501330</v>
      </c>
      <c r="F8" s="20">
        <v>397787</v>
      </c>
      <c r="H8">
        <v>231386</v>
      </c>
      <c r="I8">
        <v>99883</v>
      </c>
      <c r="J8">
        <v>163283</v>
      </c>
      <c r="K8">
        <v>266756</v>
      </c>
      <c r="L8">
        <v>152584</v>
      </c>
    </row>
    <row r="9" spans="1:20" x14ac:dyDescent="0.2">
      <c r="B9" s="20">
        <v>375869</v>
      </c>
      <c r="C9" s="20">
        <v>314263</v>
      </c>
      <c r="D9" s="20">
        <v>253621</v>
      </c>
      <c r="E9" s="20">
        <v>383392</v>
      </c>
      <c r="F9" s="20">
        <v>407278</v>
      </c>
      <c r="H9">
        <v>255631</v>
      </c>
      <c r="I9">
        <v>33202</v>
      </c>
      <c r="J9">
        <v>147498</v>
      </c>
      <c r="K9">
        <v>203755</v>
      </c>
      <c r="L9">
        <v>172991</v>
      </c>
    </row>
    <row r="10" spans="1:20" x14ac:dyDescent="0.2">
      <c r="B10" s="20">
        <v>717321</v>
      </c>
      <c r="C10" s="20">
        <v>297775</v>
      </c>
      <c r="D10" s="20">
        <v>299953</v>
      </c>
      <c r="E10" s="20">
        <v>354916</v>
      </c>
      <c r="F10" s="20">
        <v>355838</v>
      </c>
      <c r="H10">
        <v>259339</v>
      </c>
      <c r="I10">
        <v>166015</v>
      </c>
      <c r="J10">
        <v>165040</v>
      </c>
      <c r="K10">
        <v>142771</v>
      </c>
      <c r="L10">
        <v>166522</v>
      </c>
    </row>
    <row r="11" spans="1:20" x14ac:dyDescent="0.2">
      <c r="B11" s="20">
        <v>464600</v>
      </c>
      <c r="C11" s="20">
        <v>244920</v>
      </c>
      <c r="D11" s="20">
        <v>283552</v>
      </c>
      <c r="E11" s="20">
        <v>242210</v>
      </c>
      <c r="F11" s="20">
        <v>290995</v>
      </c>
      <c r="H11">
        <v>296055</v>
      </c>
      <c r="I11">
        <v>154962</v>
      </c>
      <c r="J11">
        <v>152979</v>
      </c>
      <c r="K11">
        <v>299858</v>
      </c>
      <c r="L11">
        <v>243178</v>
      </c>
    </row>
    <row r="13" spans="1:20" x14ac:dyDescent="0.2">
      <c r="A13" t="s">
        <v>75</v>
      </c>
    </row>
    <row r="14" spans="1:20" x14ac:dyDescent="0.2">
      <c r="B14" t="s">
        <v>0</v>
      </c>
      <c r="C14" s="5" t="s">
        <v>72</v>
      </c>
      <c r="D14" s="5" t="s">
        <v>73</v>
      </c>
      <c r="E14" s="5" t="s">
        <v>74</v>
      </c>
      <c r="G14" t="s">
        <v>0</v>
      </c>
      <c r="H14" s="5" t="s">
        <v>72</v>
      </c>
      <c r="I14" s="5" t="s">
        <v>73</v>
      </c>
      <c r="J14" s="5" t="s">
        <v>74</v>
      </c>
      <c r="L14" t="s">
        <v>0</v>
      </c>
      <c r="M14" s="5" t="s">
        <v>72</v>
      </c>
      <c r="N14" s="5" t="s">
        <v>73</v>
      </c>
      <c r="O14" s="5" t="s">
        <v>74</v>
      </c>
      <c r="Q14" t="s">
        <v>0</v>
      </c>
      <c r="R14" s="5" t="s">
        <v>72</v>
      </c>
      <c r="S14" s="5" t="s">
        <v>73</v>
      </c>
      <c r="T14" s="5" t="s">
        <v>74</v>
      </c>
    </row>
    <row r="15" spans="1:20" x14ac:dyDescent="0.2">
      <c r="B15">
        <v>11530</v>
      </c>
      <c r="C15">
        <v>12121</v>
      </c>
      <c r="D15">
        <v>9243</v>
      </c>
      <c r="E15">
        <v>6440</v>
      </c>
      <c r="G15">
        <v>3992</v>
      </c>
      <c r="H15">
        <v>11967</v>
      </c>
      <c r="I15">
        <v>6698</v>
      </c>
      <c r="J15">
        <v>5004</v>
      </c>
      <c r="L15">
        <v>7451</v>
      </c>
      <c r="M15">
        <v>11967</v>
      </c>
      <c r="N15">
        <v>8821</v>
      </c>
      <c r="O15">
        <v>12146</v>
      </c>
      <c r="Q15" s="1">
        <v>4548</v>
      </c>
      <c r="R15" s="1">
        <v>8663</v>
      </c>
      <c r="S15" s="1">
        <v>4575</v>
      </c>
      <c r="T15" s="1">
        <v>3094</v>
      </c>
    </row>
    <row r="16" spans="1:20" x14ac:dyDescent="0.2">
      <c r="B16">
        <v>6991</v>
      </c>
      <c r="C16">
        <v>10180</v>
      </c>
      <c r="D16">
        <v>7579</v>
      </c>
      <c r="E16">
        <v>13251</v>
      </c>
      <c r="G16">
        <v>5643</v>
      </c>
      <c r="H16">
        <v>11263</v>
      </c>
      <c r="I16">
        <v>3611</v>
      </c>
      <c r="J16">
        <v>4095</v>
      </c>
      <c r="L16">
        <v>13827</v>
      </c>
      <c r="M16">
        <v>11263</v>
      </c>
      <c r="N16">
        <v>13924</v>
      </c>
      <c r="O16">
        <v>12699</v>
      </c>
      <c r="Q16" s="1">
        <v>3080</v>
      </c>
      <c r="R16" s="1">
        <v>7862</v>
      </c>
      <c r="S16" s="1">
        <v>2538</v>
      </c>
      <c r="T16" s="1">
        <v>4889</v>
      </c>
    </row>
    <row r="17" spans="1:20" x14ac:dyDescent="0.2">
      <c r="B17">
        <v>10269</v>
      </c>
      <c r="C17">
        <v>6090</v>
      </c>
      <c r="D17">
        <v>11613</v>
      </c>
      <c r="E17">
        <v>10793</v>
      </c>
      <c r="G17">
        <v>4577</v>
      </c>
      <c r="H17">
        <v>15958</v>
      </c>
      <c r="I17">
        <v>5311</v>
      </c>
      <c r="J17">
        <v>4279</v>
      </c>
      <c r="L17">
        <v>10384</v>
      </c>
      <c r="M17">
        <v>15958</v>
      </c>
      <c r="N17">
        <v>10088</v>
      </c>
      <c r="O17">
        <v>11576</v>
      </c>
      <c r="Q17" s="1">
        <v>3833</v>
      </c>
      <c r="R17" s="1">
        <v>5667</v>
      </c>
      <c r="S17" s="1">
        <v>3586</v>
      </c>
      <c r="T17" s="1">
        <v>3637</v>
      </c>
    </row>
    <row r="18" spans="1:20" x14ac:dyDescent="0.2">
      <c r="B18">
        <v>14047</v>
      </c>
      <c r="C18">
        <v>7612</v>
      </c>
      <c r="D18">
        <v>9743</v>
      </c>
      <c r="E18">
        <v>5705</v>
      </c>
      <c r="G18">
        <v>4487</v>
      </c>
      <c r="H18">
        <v>12740</v>
      </c>
      <c r="I18">
        <v>3814</v>
      </c>
      <c r="J18">
        <v>3999</v>
      </c>
      <c r="L18">
        <v>15090</v>
      </c>
      <c r="M18">
        <v>12740</v>
      </c>
      <c r="N18">
        <v>7981</v>
      </c>
      <c r="O18">
        <v>16444</v>
      </c>
      <c r="Q18" s="1">
        <v>2818</v>
      </c>
      <c r="R18" s="1">
        <v>2668</v>
      </c>
      <c r="S18" s="1">
        <v>7547</v>
      </c>
      <c r="T18" s="1">
        <v>6236</v>
      </c>
    </row>
    <row r="19" spans="1:20" x14ac:dyDescent="0.2">
      <c r="B19">
        <v>13283</v>
      </c>
      <c r="C19">
        <v>11556</v>
      </c>
      <c r="D19">
        <v>13560</v>
      </c>
      <c r="E19">
        <v>9925</v>
      </c>
      <c r="G19">
        <v>5429</v>
      </c>
      <c r="H19">
        <v>15364</v>
      </c>
      <c r="I19">
        <v>3637</v>
      </c>
      <c r="J19">
        <v>5182</v>
      </c>
      <c r="L19">
        <v>17095</v>
      </c>
      <c r="M19">
        <v>15364</v>
      </c>
      <c r="N19">
        <v>10446</v>
      </c>
      <c r="O19">
        <v>12748</v>
      </c>
      <c r="Q19" s="1">
        <v>4394</v>
      </c>
      <c r="R19" s="1">
        <v>4833</v>
      </c>
      <c r="S19" s="1">
        <v>5100</v>
      </c>
      <c r="T19" s="1">
        <v>6608</v>
      </c>
    </row>
    <row r="20" spans="1:20" x14ac:dyDescent="0.2">
      <c r="B20">
        <v>7824</v>
      </c>
      <c r="C20">
        <v>8962</v>
      </c>
      <c r="D20">
        <v>11737</v>
      </c>
      <c r="E20">
        <v>7250</v>
      </c>
      <c r="G20">
        <v>4902</v>
      </c>
      <c r="H20">
        <v>11185</v>
      </c>
      <c r="I20">
        <v>5069</v>
      </c>
      <c r="J20">
        <v>3086</v>
      </c>
      <c r="L20">
        <v>14603</v>
      </c>
      <c r="M20">
        <v>11185</v>
      </c>
      <c r="N20">
        <v>8612</v>
      </c>
      <c r="O20">
        <v>13832</v>
      </c>
      <c r="Q20" s="1">
        <v>6374</v>
      </c>
      <c r="R20" s="1">
        <v>6395</v>
      </c>
      <c r="S20" s="1">
        <v>4602</v>
      </c>
      <c r="T20" s="1">
        <v>3821</v>
      </c>
    </row>
    <row r="21" spans="1:20" x14ac:dyDescent="0.2">
      <c r="B21">
        <v>7718</v>
      </c>
      <c r="C21">
        <v>10577</v>
      </c>
      <c r="D21">
        <v>8439</v>
      </c>
      <c r="E21">
        <v>7742</v>
      </c>
      <c r="G21">
        <v>4862</v>
      </c>
      <c r="H21">
        <v>12301</v>
      </c>
      <c r="I21">
        <v>3983</v>
      </c>
      <c r="J21">
        <v>4042</v>
      </c>
      <c r="L21">
        <v>14934</v>
      </c>
      <c r="M21">
        <v>12301</v>
      </c>
      <c r="N21">
        <v>13213</v>
      </c>
      <c r="O21">
        <v>12481</v>
      </c>
      <c r="Q21" s="1">
        <v>4198</v>
      </c>
      <c r="R21" s="1">
        <v>5101</v>
      </c>
      <c r="S21" s="1">
        <v>6791</v>
      </c>
      <c r="T21" s="1">
        <v>3127</v>
      </c>
    </row>
    <row r="22" spans="1:20" x14ac:dyDescent="0.2">
      <c r="B22">
        <v>7869</v>
      </c>
      <c r="C22">
        <v>6569</v>
      </c>
      <c r="D22">
        <v>5587</v>
      </c>
      <c r="E22">
        <v>10811</v>
      </c>
      <c r="G22">
        <v>4907</v>
      </c>
      <c r="H22">
        <v>14385</v>
      </c>
      <c r="I22">
        <v>5224</v>
      </c>
      <c r="J22">
        <v>4346</v>
      </c>
      <c r="L22">
        <v>13875</v>
      </c>
      <c r="M22">
        <v>14385</v>
      </c>
      <c r="N22">
        <v>10781</v>
      </c>
      <c r="O22">
        <v>12895</v>
      </c>
      <c r="Q22" s="1">
        <v>9223</v>
      </c>
      <c r="R22" s="1">
        <v>5478</v>
      </c>
      <c r="S22" s="1">
        <v>2491</v>
      </c>
      <c r="T22" s="1">
        <v>7954</v>
      </c>
    </row>
    <row r="23" spans="1:20" x14ac:dyDescent="0.2">
      <c r="B23">
        <v>6963</v>
      </c>
      <c r="C23">
        <v>5264</v>
      </c>
      <c r="D23">
        <v>10832</v>
      </c>
      <c r="E23">
        <v>9967</v>
      </c>
      <c r="G23">
        <v>5130</v>
      </c>
      <c r="H23">
        <v>13063</v>
      </c>
      <c r="I23">
        <v>4523</v>
      </c>
      <c r="J23">
        <v>4407</v>
      </c>
      <c r="L23">
        <v>10683</v>
      </c>
      <c r="M23">
        <v>13063</v>
      </c>
      <c r="N23">
        <v>13737</v>
      </c>
      <c r="O23">
        <v>13783</v>
      </c>
      <c r="Q23" s="1">
        <v>5015</v>
      </c>
      <c r="R23" s="1">
        <v>5889</v>
      </c>
      <c r="S23" s="1">
        <v>4345</v>
      </c>
      <c r="T23" s="1">
        <v>5833</v>
      </c>
    </row>
    <row r="24" spans="1:20" x14ac:dyDescent="0.2">
      <c r="B24">
        <v>6627</v>
      </c>
      <c r="C24">
        <v>7683</v>
      </c>
      <c r="D24">
        <v>5520</v>
      </c>
      <c r="E24">
        <v>4068</v>
      </c>
      <c r="G24">
        <v>4411</v>
      </c>
      <c r="H24">
        <v>19366</v>
      </c>
      <c r="I24">
        <v>6273</v>
      </c>
      <c r="J24">
        <v>5160</v>
      </c>
      <c r="L24">
        <v>16393</v>
      </c>
      <c r="M24">
        <v>19366</v>
      </c>
      <c r="N24">
        <v>15771</v>
      </c>
      <c r="O24">
        <v>17188</v>
      </c>
      <c r="Q24" s="1">
        <v>4549</v>
      </c>
      <c r="R24" s="1">
        <v>3902</v>
      </c>
      <c r="S24" s="1">
        <v>2964</v>
      </c>
      <c r="T24" s="1">
        <v>6418</v>
      </c>
    </row>
    <row r="25" spans="1:20" x14ac:dyDescent="0.2">
      <c r="B25">
        <v>14783</v>
      </c>
      <c r="C25">
        <v>11712</v>
      </c>
      <c r="D25">
        <v>8123</v>
      </c>
      <c r="E25">
        <v>5830</v>
      </c>
      <c r="G25">
        <v>3179</v>
      </c>
      <c r="H25">
        <v>13837</v>
      </c>
      <c r="I25">
        <v>6603</v>
      </c>
      <c r="J25">
        <v>4559</v>
      </c>
      <c r="M25">
        <v>13837</v>
      </c>
      <c r="N25">
        <v>8707</v>
      </c>
      <c r="O25">
        <v>7941</v>
      </c>
      <c r="Q25" s="1">
        <v>8641</v>
      </c>
      <c r="R25" s="1">
        <v>3537</v>
      </c>
      <c r="S25" s="1">
        <v>2839</v>
      </c>
      <c r="T25" s="1"/>
    </row>
    <row r="26" spans="1:20" x14ac:dyDescent="0.2">
      <c r="B26">
        <v>10690</v>
      </c>
      <c r="C26">
        <v>9451</v>
      </c>
      <c r="D26">
        <v>8027</v>
      </c>
      <c r="E26">
        <v>5154</v>
      </c>
      <c r="G26">
        <v>5402</v>
      </c>
      <c r="H26">
        <v>11555</v>
      </c>
      <c r="I26">
        <v>3013</v>
      </c>
      <c r="J26">
        <v>2695</v>
      </c>
      <c r="M26">
        <v>11555</v>
      </c>
      <c r="N26">
        <v>9629</v>
      </c>
      <c r="O26">
        <v>10038</v>
      </c>
      <c r="Q26" s="1">
        <v>2567</v>
      </c>
      <c r="R26" s="1">
        <v>4460</v>
      </c>
      <c r="S26" s="1"/>
      <c r="T26" s="1"/>
    </row>
    <row r="27" spans="1:20" x14ac:dyDescent="0.2">
      <c r="H27">
        <v>12955</v>
      </c>
      <c r="M27">
        <v>12955</v>
      </c>
      <c r="N27">
        <v>9374</v>
      </c>
    </row>
    <row r="28" spans="1:20" x14ac:dyDescent="0.2">
      <c r="H28">
        <v>10085</v>
      </c>
      <c r="M28">
        <v>10085</v>
      </c>
    </row>
    <row r="30" spans="1:20" x14ac:dyDescent="0.2">
      <c r="A30" t="s">
        <v>79</v>
      </c>
      <c r="B30" s="2" t="s">
        <v>80</v>
      </c>
      <c r="C30" s="2" t="s">
        <v>81</v>
      </c>
      <c r="D30" s="2" t="s">
        <v>82</v>
      </c>
      <c r="E30" s="2" t="s">
        <v>83</v>
      </c>
      <c r="F30" s="2" t="s">
        <v>84</v>
      </c>
      <c r="G30" s="2" t="s">
        <v>85</v>
      </c>
      <c r="I30" s="2" t="s">
        <v>80</v>
      </c>
      <c r="J30" s="2" t="s">
        <v>81</v>
      </c>
      <c r="K30" s="2" t="s">
        <v>82</v>
      </c>
      <c r="L30" s="2" t="s">
        <v>83</v>
      </c>
      <c r="M30" s="2" t="s">
        <v>84</v>
      </c>
      <c r="N30" s="2" t="s">
        <v>85</v>
      </c>
    </row>
    <row r="31" spans="1:20" x14ac:dyDescent="0.2">
      <c r="B31" s="1">
        <v>4.4000000000000004</v>
      </c>
      <c r="C31" s="1">
        <v>51.3</v>
      </c>
      <c r="D31" s="1">
        <v>2.46</v>
      </c>
      <c r="E31" s="1">
        <v>20.9</v>
      </c>
      <c r="F31" s="1">
        <v>15.6</v>
      </c>
      <c r="G31" s="1">
        <v>51.6</v>
      </c>
      <c r="I31" s="1">
        <v>3.29095E-3</v>
      </c>
      <c r="J31" s="1">
        <v>4.2083675000000001E-2</v>
      </c>
      <c r="K31" s="1">
        <v>2.4356439999999998E-3</v>
      </c>
      <c r="L31" s="1">
        <v>2.4022989000000002E-2</v>
      </c>
      <c r="M31" s="1">
        <v>1.3648294E-2</v>
      </c>
      <c r="N31" s="1">
        <v>5.3086420000000002E-2</v>
      </c>
    </row>
    <row r="32" spans="1:20" x14ac:dyDescent="0.2">
      <c r="B32" s="1">
        <v>7.22</v>
      </c>
      <c r="C32" s="1">
        <v>61.3</v>
      </c>
      <c r="D32" s="1">
        <v>4.0199999999999996</v>
      </c>
      <c r="E32" s="1">
        <v>41.5</v>
      </c>
      <c r="F32" s="1">
        <v>39.5</v>
      </c>
      <c r="G32" s="1"/>
      <c r="I32" s="1">
        <v>5.9919999999999999E-3</v>
      </c>
      <c r="J32" s="1">
        <v>5.6394E-2</v>
      </c>
      <c r="K32" s="1">
        <v>4.4520000000000002E-3</v>
      </c>
      <c r="L32" s="1">
        <v>4.7592000000000002E-2</v>
      </c>
      <c r="M32" s="1">
        <v>3.3530999999999998E-2</v>
      </c>
      <c r="N32" s="1"/>
    </row>
    <row r="33" spans="1:21" x14ac:dyDescent="0.2">
      <c r="B33" s="1">
        <v>3.52</v>
      </c>
      <c r="C33" s="1">
        <v>105</v>
      </c>
      <c r="D33" s="1">
        <v>0.74</v>
      </c>
      <c r="E33" s="1">
        <v>28.3</v>
      </c>
      <c r="F33" s="1">
        <v>22.1</v>
      </c>
      <c r="G33" s="1">
        <v>122</v>
      </c>
      <c r="I33" s="1">
        <v>3.4169999999999999E-3</v>
      </c>
      <c r="J33" s="1">
        <v>0.12711900000000001</v>
      </c>
      <c r="K33" s="1">
        <v>7.6099999999999996E-4</v>
      </c>
      <c r="L33" s="1">
        <v>3.2086000000000003E-2</v>
      </c>
      <c r="M33" s="1">
        <v>2.4205999999999998E-2</v>
      </c>
      <c r="N33" s="1">
        <v>0.14055300000000001</v>
      </c>
    </row>
    <row r="35" spans="1:21" x14ac:dyDescent="0.2">
      <c r="A35" s="58" t="s">
        <v>86</v>
      </c>
      <c r="C35" s="58" t="s">
        <v>167</v>
      </c>
    </row>
    <row r="36" spans="1:21" x14ac:dyDescent="0.2">
      <c r="B36" s="78"/>
    </row>
    <row r="37" spans="1:21" x14ac:dyDescent="0.2">
      <c r="B37" t="s">
        <v>87</v>
      </c>
      <c r="E37" t="s">
        <v>88</v>
      </c>
      <c r="H37" t="s">
        <v>106</v>
      </c>
      <c r="K37" t="s">
        <v>107</v>
      </c>
      <c r="N37" t="s">
        <v>108</v>
      </c>
      <c r="Q37" t="s">
        <v>109</v>
      </c>
      <c r="T37" t="s">
        <v>110</v>
      </c>
    </row>
    <row r="38" spans="1:21" x14ac:dyDescent="0.2">
      <c r="B38" t="s">
        <v>89</v>
      </c>
      <c r="C38" t="s">
        <v>90</v>
      </c>
      <c r="E38" t="s">
        <v>89</v>
      </c>
      <c r="F38" t="s">
        <v>90</v>
      </c>
      <c r="H38" t="s">
        <v>89</v>
      </c>
      <c r="I38" t="s">
        <v>90</v>
      </c>
      <c r="K38" t="s">
        <v>89</v>
      </c>
      <c r="L38" t="s">
        <v>90</v>
      </c>
      <c r="N38" t="s">
        <v>89</v>
      </c>
      <c r="O38" t="s">
        <v>90</v>
      </c>
      <c r="Q38" t="s">
        <v>89</v>
      </c>
      <c r="R38" t="s">
        <v>90</v>
      </c>
      <c r="T38" t="s">
        <v>89</v>
      </c>
      <c r="U38" t="s">
        <v>90</v>
      </c>
    </row>
    <row r="39" spans="1:21" x14ac:dyDescent="0.2">
      <c r="B39">
        <v>1</v>
      </c>
      <c r="C39">
        <v>1484.5689999999995</v>
      </c>
      <c r="E39">
        <v>1</v>
      </c>
      <c r="F39">
        <v>318.71700000000055</v>
      </c>
      <c r="H39">
        <v>1</v>
      </c>
      <c r="I39">
        <v>354.41400000000067</v>
      </c>
      <c r="K39">
        <v>1</v>
      </c>
      <c r="L39">
        <v>263.98599999999897</v>
      </c>
      <c r="N39">
        <v>1</v>
      </c>
      <c r="O39">
        <v>415.44800000000032</v>
      </c>
      <c r="Q39">
        <v>1</v>
      </c>
      <c r="R39" s="79">
        <v>24.0049999999992</v>
      </c>
      <c r="T39">
        <v>1</v>
      </c>
      <c r="U39">
        <v>339.69399999999951</v>
      </c>
    </row>
    <row r="40" spans="1:21" x14ac:dyDescent="0.2">
      <c r="B40">
        <v>2</v>
      </c>
      <c r="C40">
        <v>2397.6769999999997</v>
      </c>
      <c r="E40">
        <v>2</v>
      </c>
      <c r="F40">
        <v>331.97599999999875</v>
      </c>
      <c r="H40">
        <v>2</v>
      </c>
      <c r="I40">
        <v>1477.0489999999991</v>
      </c>
      <c r="K40">
        <v>2</v>
      </c>
      <c r="L40">
        <v>866.22799999999916</v>
      </c>
      <c r="N40">
        <v>2</v>
      </c>
      <c r="O40">
        <v>736.80999999999949</v>
      </c>
      <c r="Q40">
        <v>2</v>
      </c>
      <c r="R40">
        <v>512.59799999999996</v>
      </c>
      <c r="T40">
        <v>2</v>
      </c>
      <c r="U40">
        <v>989.04099999999926</v>
      </c>
    </row>
    <row r="41" spans="1:21" x14ac:dyDescent="0.2">
      <c r="B41">
        <v>3</v>
      </c>
      <c r="C41">
        <v>2049.5499999999993</v>
      </c>
      <c r="E41">
        <v>3</v>
      </c>
      <c r="F41">
        <v>1117.6360000000004</v>
      </c>
      <c r="H41">
        <v>3</v>
      </c>
      <c r="I41">
        <v>814.02700000000004</v>
      </c>
      <c r="K41">
        <v>3</v>
      </c>
      <c r="L41">
        <v>1148.3529999999992</v>
      </c>
      <c r="N41">
        <v>3</v>
      </c>
      <c r="O41">
        <v>738.86700000000019</v>
      </c>
      <c r="Q41">
        <v>3</v>
      </c>
      <c r="R41">
        <v>278.67099999999846</v>
      </c>
      <c r="T41">
        <v>3</v>
      </c>
      <c r="U41">
        <v>1152.759</v>
      </c>
    </row>
    <row r="42" spans="1:21" x14ac:dyDescent="0.2">
      <c r="B42">
        <v>4</v>
      </c>
      <c r="C42">
        <v>1449.6949999999997</v>
      </c>
      <c r="E42">
        <v>4</v>
      </c>
      <c r="F42">
        <v>1082.5079999999998</v>
      </c>
      <c r="H42">
        <v>4</v>
      </c>
      <c r="I42">
        <v>1081.8559999999998</v>
      </c>
      <c r="K42">
        <v>4</v>
      </c>
      <c r="L42">
        <v>818.96599999999944</v>
      </c>
      <c r="N42">
        <v>4</v>
      </c>
      <c r="O42">
        <v>427.95700000000033</v>
      </c>
      <c r="Q42">
        <v>4</v>
      </c>
      <c r="R42">
        <v>330.79200000000128</v>
      </c>
      <c r="T42">
        <v>4</v>
      </c>
      <c r="U42">
        <v>1087.3280000000013</v>
      </c>
    </row>
    <row r="43" spans="1:21" x14ac:dyDescent="0.2">
      <c r="B43">
        <v>5</v>
      </c>
      <c r="C43">
        <v>995.8700000000008</v>
      </c>
      <c r="E43">
        <v>5</v>
      </c>
      <c r="F43">
        <v>840.09399999999914</v>
      </c>
      <c r="H43">
        <v>5</v>
      </c>
      <c r="I43">
        <v>744.6299999999992</v>
      </c>
      <c r="K43">
        <v>5</v>
      </c>
      <c r="L43">
        <v>261.03000000000065</v>
      </c>
      <c r="N43">
        <v>5</v>
      </c>
      <c r="O43">
        <v>555.43499999999949</v>
      </c>
      <c r="Q43">
        <v>5</v>
      </c>
      <c r="R43">
        <v>247.57899999999972</v>
      </c>
      <c r="T43">
        <v>5</v>
      </c>
      <c r="U43">
        <v>1027.7650000000012</v>
      </c>
    </row>
    <row r="44" spans="1:21" x14ac:dyDescent="0.2">
      <c r="B44">
        <v>6</v>
      </c>
      <c r="C44">
        <v>1016.5799999999999</v>
      </c>
      <c r="E44">
        <v>6</v>
      </c>
      <c r="F44">
        <v>1092.7659999999996</v>
      </c>
      <c r="H44">
        <v>6</v>
      </c>
      <c r="I44">
        <v>551.89300000000003</v>
      </c>
      <c r="K44">
        <v>6</v>
      </c>
      <c r="L44">
        <v>925.05699999999979</v>
      </c>
      <c r="N44">
        <v>6</v>
      </c>
      <c r="O44">
        <v>827.77000000000044</v>
      </c>
      <c r="Q44">
        <v>6</v>
      </c>
      <c r="R44">
        <v>693.79700000000048</v>
      </c>
      <c r="T44">
        <v>6</v>
      </c>
      <c r="U44">
        <v>655.1309999999994</v>
      </c>
    </row>
    <row r="45" spans="1:21" x14ac:dyDescent="0.2">
      <c r="B45">
        <v>7</v>
      </c>
      <c r="C45">
        <v>818.70299999999952</v>
      </c>
      <c r="E45">
        <v>7</v>
      </c>
      <c r="F45">
        <v>1534.1939999999995</v>
      </c>
      <c r="H45">
        <v>7</v>
      </c>
      <c r="I45">
        <v>508.12700000000041</v>
      </c>
      <c r="K45">
        <v>7</v>
      </c>
      <c r="L45">
        <v>441.85900000000038</v>
      </c>
      <c r="N45">
        <v>7</v>
      </c>
      <c r="O45">
        <v>726.11100000000079</v>
      </c>
      <c r="Q45">
        <v>7</v>
      </c>
      <c r="R45">
        <v>610.26000000000022</v>
      </c>
      <c r="T45">
        <v>7</v>
      </c>
      <c r="U45">
        <v>893.62299999999959</v>
      </c>
    </row>
    <row r="46" spans="1:21" x14ac:dyDescent="0.2">
      <c r="B46">
        <v>8</v>
      </c>
      <c r="C46">
        <v>1141.2759999999998</v>
      </c>
      <c r="E46">
        <v>8</v>
      </c>
      <c r="F46">
        <v>1731.893</v>
      </c>
      <c r="H46">
        <v>8</v>
      </c>
      <c r="I46">
        <v>382.70199999999932</v>
      </c>
      <c r="K46">
        <v>8</v>
      </c>
      <c r="L46">
        <v>588.23499999999876</v>
      </c>
      <c r="N46">
        <v>8</v>
      </c>
      <c r="O46">
        <v>715.03899999999885</v>
      </c>
      <c r="Q46">
        <v>8</v>
      </c>
      <c r="R46">
        <v>1334.3909999999996</v>
      </c>
      <c r="T46">
        <v>8</v>
      </c>
      <c r="U46">
        <v>889.85900000000038</v>
      </c>
    </row>
    <row r="47" spans="1:21" x14ac:dyDescent="0.2">
      <c r="B47">
        <v>9</v>
      </c>
      <c r="C47">
        <v>839.80699999999888</v>
      </c>
      <c r="E47">
        <v>9</v>
      </c>
      <c r="F47">
        <v>931.20000000000073</v>
      </c>
      <c r="H47">
        <v>9</v>
      </c>
      <c r="I47">
        <v>279.18000000000029</v>
      </c>
      <c r="K47">
        <v>9</v>
      </c>
      <c r="L47">
        <v>973.33700000000135</v>
      </c>
      <c r="N47">
        <v>9</v>
      </c>
      <c r="O47">
        <v>419.26800000000003</v>
      </c>
      <c r="Q47">
        <v>9</v>
      </c>
      <c r="R47">
        <v>640.95700000000033</v>
      </c>
      <c r="T47">
        <v>9</v>
      </c>
      <c r="U47">
        <v>818.69499999999971</v>
      </c>
    </row>
    <row r="48" spans="1:21" x14ac:dyDescent="0.2">
      <c r="B48">
        <v>10</v>
      </c>
      <c r="C48">
        <v>458.61099999999897</v>
      </c>
      <c r="E48" t="s">
        <v>91</v>
      </c>
      <c r="F48">
        <f>AVERAGE(F39:F47)</f>
        <v>997.88711111111093</v>
      </c>
      <c r="H48" t="s">
        <v>91</v>
      </c>
      <c r="I48">
        <f>AVERAGE(I39:I47)</f>
        <v>688.20866666666655</v>
      </c>
      <c r="K48">
        <v>10</v>
      </c>
      <c r="L48">
        <v>406.32600000000093</v>
      </c>
      <c r="N48">
        <v>10</v>
      </c>
      <c r="O48">
        <v>690.50200000000041</v>
      </c>
      <c r="Q48">
        <v>10</v>
      </c>
      <c r="R48">
        <v>726.71199999999953</v>
      </c>
      <c r="T48">
        <v>10</v>
      </c>
      <c r="U48">
        <v>1825.1010000000006</v>
      </c>
    </row>
    <row r="49" spans="2:21" x14ac:dyDescent="0.2">
      <c r="B49" t="s">
        <v>91</v>
      </c>
      <c r="C49">
        <f>AVERAGE(C39:C48)</f>
        <v>1265.2337999999995</v>
      </c>
      <c r="K49" t="s">
        <v>91</v>
      </c>
      <c r="L49">
        <f>AVERAGE(L39:L48)</f>
        <v>669.33769999999981</v>
      </c>
      <c r="N49" t="s">
        <v>91</v>
      </c>
      <c r="O49">
        <f>AVERAGE(O39:O48)</f>
        <v>625.32069999999999</v>
      </c>
      <c r="Q49" t="s">
        <v>91</v>
      </c>
      <c r="R49">
        <f>AVERAGE(R40:R48)</f>
        <v>597.30633333333333</v>
      </c>
      <c r="T49" t="s">
        <v>91</v>
      </c>
      <c r="U49">
        <f>AVERAGE(U39:U48)</f>
        <v>967.89960000000008</v>
      </c>
    </row>
    <row r="51" spans="2:21" x14ac:dyDescent="0.2">
      <c r="B51" t="s">
        <v>92</v>
      </c>
      <c r="E51" t="s">
        <v>93</v>
      </c>
      <c r="H51" t="s">
        <v>111</v>
      </c>
    </row>
    <row r="52" spans="2:21" x14ac:dyDescent="0.2">
      <c r="B52" t="s">
        <v>89</v>
      </c>
      <c r="C52" t="s">
        <v>90</v>
      </c>
      <c r="E52" t="s">
        <v>89</v>
      </c>
      <c r="F52" t="s">
        <v>90</v>
      </c>
      <c r="H52" t="s">
        <v>89</v>
      </c>
      <c r="I52" t="s">
        <v>90</v>
      </c>
    </row>
    <row r="53" spans="2:21" x14ac:dyDescent="0.2">
      <c r="B53">
        <v>1</v>
      </c>
      <c r="C53">
        <v>3781.5779999999995</v>
      </c>
      <c r="E53">
        <v>1</v>
      </c>
      <c r="F53">
        <v>4783.0130000000008</v>
      </c>
      <c r="H53">
        <v>1</v>
      </c>
      <c r="I53">
        <v>12463.819</v>
      </c>
    </row>
    <row r="54" spans="2:21" x14ac:dyDescent="0.2">
      <c r="B54">
        <v>2</v>
      </c>
      <c r="C54">
        <v>16978.393</v>
      </c>
      <c r="E54">
        <v>2</v>
      </c>
      <c r="F54">
        <v>11414.821</v>
      </c>
      <c r="H54">
        <v>2</v>
      </c>
      <c r="I54">
        <v>21736.192999999999</v>
      </c>
    </row>
    <row r="55" spans="2:21" x14ac:dyDescent="0.2">
      <c r="B55">
        <v>3</v>
      </c>
      <c r="C55">
        <v>17100.188999999998</v>
      </c>
      <c r="E55">
        <v>3</v>
      </c>
      <c r="F55">
        <v>12268.180000000002</v>
      </c>
      <c r="H55">
        <v>3</v>
      </c>
      <c r="I55">
        <v>19559.917000000001</v>
      </c>
    </row>
    <row r="56" spans="2:21" x14ac:dyDescent="0.2">
      <c r="B56">
        <v>4</v>
      </c>
      <c r="C56">
        <v>7450.74</v>
      </c>
      <c r="E56">
        <v>4</v>
      </c>
      <c r="F56">
        <v>11588.304</v>
      </c>
      <c r="H56">
        <v>4</v>
      </c>
      <c r="I56">
        <v>10385.521999999999</v>
      </c>
    </row>
    <row r="57" spans="2:21" x14ac:dyDescent="0.2">
      <c r="B57">
        <v>5</v>
      </c>
      <c r="C57">
        <v>5918.1280000000006</v>
      </c>
      <c r="E57">
        <v>5</v>
      </c>
      <c r="F57">
        <v>19717.170999999998</v>
      </c>
      <c r="H57">
        <v>5</v>
      </c>
      <c r="I57">
        <v>14474.074000000001</v>
      </c>
    </row>
    <row r="58" spans="2:21" x14ac:dyDescent="0.2">
      <c r="B58">
        <v>6</v>
      </c>
      <c r="C58">
        <v>9791.4189999999999</v>
      </c>
      <c r="E58">
        <v>6</v>
      </c>
      <c r="F58">
        <v>13025.644000000002</v>
      </c>
      <c r="H58">
        <v>6</v>
      </c>
      <c r="I58">
        <v>17242.224999999999</v>
      </c>
    </row>
    <row r="59" spans="2:21" x14ac:dyDescent="0.2">
      <c r="B59">
        <v>7</v>
      </c>
      <c r="C59">
        <v>8844.4279999999999</v>
      </c>
      <c r="E59">
        <v>7</v>
      </c>
      <c r="F59">
        <v>12108.490999999998</v>
      </c>
      <c r="H59">
        <v>7</v>
      </c>
      <c r="I59">
        <v>14035.660999999998</v>
      </c>
    </row>
    <row r="60" spans="2:21" x14ac:dyDescent="0.2">
      <c r="B60">
        <v>8</v>
      </c>
      <c r="C60">
        <v>11346.112000000001</v>
      </c>
      <c r="E60">
        <v>8</v>
      </c>
      <c r="F60">
        <v>16469.548999999999</v>
      </c>
      <c r="H60">
        <v>8</v>
      </c>
      <c r="I60">
        <v>14008.785</v>
      </c>
    </row>
    <row r="61" spans="2:21" x14ac:dyDescent="0.2">
      <c r="B61">
        <v>9</v>
      </c>
      <c r="C61">
        <v>10452.659</v>
      </c>
      <c r="E61">
        <v>9</v>
      </c>
      <c r="F61">
        <v>15768.699000000001</v>
      </c>
      <c r="H61">
        <v>9</v>
      </c>
      <c r="I61">
        <v>7727.3080000000009</v>
      </c>
    </row>
    <row r="62" spans="2:21" x14ac:dyDescent="0.2">
      <c r="B62">
        <v>10</v>
      </c>
      <c r="C62">
        <v>6225.0130000000008</v>
      </c>
      <c r="E62">
        <v>10</v>
      </c>
      <c r="F62">
        <v>8906.5770000000011</v>
      </c>
      <c r="H62" t="s">
        <v>91</v>
      </c>
      <c r="I62">
        <f>AVERAGE(I53:I61)</f>
        <v>14625.944888888887</v>
      </c>
    </row>
    <row r="63" spans="2:21" x14ac:dyDescent="0.2">
      <c r="B63" t="s">
        <v>91</v>
      </c>
      <c r="C63">
        <f>AVERAGE(C53:C62)</f>
        <v>9788.8659000000007</v>
      </c>
      <c r="E63" t="s">
        <v>91</v>
      </c>
      <c r="F63">
        <f>AVERAGE(F53:F62)</f>
        <v>12605.044900000001</v>
      </c>
    </row>
    <row r="65" spans="2:21" x14ac:dyDescent="0.2">
      <c r="B65" t="s">
        <v>101</v>
      </c>
      <c r="K65" t="s">
        <v>102</v>
      </c>
      <c r="N65" t="s">
        <v>112</v>
      </c>
      <c r="Q65" t="s">
        <v>113</v>
      </c>
      <c r="T65" t="s">
        <v>114</v>
      </c>
    </row>
    <row r="66" spans="2:21" x14ac:dyDescent="0.2">
      <c r="B66" t="s">
        <v>89</v>
      </c>
      <c r="C66" t="s">
        <v>90</v>
      </c>
      <c r="K66" t="s">
        <v>89</v>
      </c>
      <c r="L66" t="s">
        <v>90</v>
      </c>
      <c r="N66" t="s">
        <v>89</v>
      </c>
      <c r="O66" t="s">
        <v>90</v>
      </c>
      <c r="Q66" t="s">
        <v>89</v>
      </c>
      <c r="R66" t="s">
        <v>90</v>
      </c>
      <c r="T66" t="s">
        <v>89</v>
      </c>
      <c r="U66" t="s">
        <v>90</v>
      </c>
    </row>
    <row r="67" spans="2:21" x14ac:dyDescent="0.2">
      <c r="B67">
        <v>1</v>
      </c>
      <c r="C67">
        <v>1341.4939999999988</v>
      </c>
      <c r="K67">
        <v>1</v>
      </c>
      <c r="L67">
        <v>1279.244999999999</v>
      </c>
      <c r="N67">
        <v>1</v>
      </c>
      <c r="O67">
        <v>862.59599999999955</v>
      </c>
      <c r="Q67">
        <v>1</v>
      </c>
      <c r="R67">
        <v>1384.5120000000006</v>
      </c>
      <c r="T67">
        <v>1</v>
      </c>
    </row>
    <row r="68" spans="2:21" x14ac:dyDescent="0.2">
      <c r="B68">
        <v>2</v>
      </c>
      <c r="C68">
        <v>2728.7410000000018</v>
      </c>
      <c r="K68">
        <v>2</v>
      </c>
      <c r="L68">
        <v>1823.3730000000014</v>
      </c>
      <c r="N68">
        <v>2</v>
      </c>
      <c r="O68">
        <v>1712.83</v>
      </c>
      <c r="Q68">
        <v>2</v>
      </c>
      <c r="R68">
        <v>1393.1589999999997</v>
      </c>
      <c r="T68">
        <v>2</v>
      </c>
    </row>
    <row r="69" spans="2:21" x14ac:dyDescent="0.2">
      <c r="B69">
        <v>3</v>
      </c>
      <c r="C69">
        <v>2891.0660000000007</v>
      </c>
      <c r="K69">
        <v>3</v>
      </c>
      <c r="L69">
        <v>2215.7870000000003</v>
      </c>
      <c r="N69">
        <v>3</v>
      </c>
      <c r="O69">
        <v>1526.4629999999997</v>
      </c>
      <c r="Q69">
        <v>3</v>
      </c>
      <c r="R69">
        <v>3199.5810000000001</v>
      </c>
      <c r="T69">
        <v>3</v>
      </c>
    </row>
    <row r="70" spans="2:21" x14ac:dyDescent="0.2">
      <c r="B70">
        <v>4</v>
      </c>
      <c r="K70">
        <v>4</v>
      </c>
      <c r="L70">
        <v>2397.7929999999997</v>
      </c>
      <c r="N70">
        <v>4</v>
      </c>
      <c r="O70">
        <v>2003.103000000001</v>
      </c>
      <c r="Q70">
        <v>4</v>
      </c>
      <c r="R70">
        <v>2473.2799999999988</v>
      </c>
      <c r="T70">
        <v>4</v>
      </c>
    </row>
    <row r="71" spans="2:21" x14ac:dyDescent="0.2">
      <c r="B71">
        <v>5</v>
      </c>
      <c r="C71">
        <v>3264.6039999999994</v>
      </c>
      <c r="K71">
        <v>5</v>
      </c>
      <c r="L71">
        <v>2703.491</v>
      </c>
      <c r="N71">
        <v>5</v>
      </c>
      <c r="O71">
        <v>1939.9629999999997</v>
      </c>
      <c r="Q71">
        <v>5</v>
      </c>
      <c r="R71">
        <v>1129.0959999999995</v>
      </c>
      <c r="T71">
        <v>5</v>
      </c>
      <c r="U71">
        <v>1581.8739999999998</v>
      </c>
    </row>
    <row r="72" spans="2:21" x14ac:dyDescent="0.2">
      <c r="B72">
        <v>6</v>
      </c>
      <c r="C72">
        <v>2063.4279999999999</v>
      </c>
      <c r="N72">
        <v>6</v>
      </c>
      <c r="O72">
        <v>896.17900000000009</v>
      </c>
      <c r="Q72">
        <v>6</v>
      </c>
      <c r="R72">
        <v>1414.253999999999</v>
      </c>
      <c r="T72">
        <v>6</v>
      </c>
    </row>
    <row r="73" spans="2:21" x14ac:dyDescent="0.2">
      <c r="B73">
        <v>7</v>
      </c>
      <c r="C73">
        <v>3379.7649999999994</v>
      </c>
      <c r="N73">
        <v>7</v>
      </c>
      <c r="O73">
        <v>892.81899999999951</v>
      </c>
      <c r="Q73">
        <v>7</v>
      </c>
      <c r="R73">
        <v>948.89899999999943</v>
      </c>
      <c r="T73">
        <v>7</v>
      </c>
    </row>
    <row r="74" spans="2:21" x14ac:dyDescent="0.2">
      <c r="B74">
        <v>8</v>
      </c>
      <c r="C74">
        <v>2757.0229999999992</v>
      </c>
      <c r="K74">
        <v>8</v>
      </c>
      <c r="L74">
        <v>2412.6080000000002</v>
      </c>
      <c r="N74">
        <v>8</v>
      </c>
      <c r="O74">
        <v>1232.6910000000007</v>
      </c>
      <c r="Q74">
        <v>8</v>
      </c>
      <c r="R74">
        <v>1844.2510000000002</v>
      </c>
      <c r="T74">
        <v>8</v>
      </c>
    </row>
    <row r="75" spans="2:21" x14ac:dyDescent="0.2">
      <c r="B75">
        <v>9</v>
      </c>
      <c r="C75">
        <v>2945.3289999999979</v>
      </c>
      <c r="K75">
        <v>9</v>
      </c>
      <c r="L75">
        <v>2432.746000000001</v>
      </c>
      <c r="N75">
        <v>9</v>
      </c>
      <c r="O75">
        <v>952.95000000000073</v>
      </c>
      <c r="Q75">
        <v>9</v>
      </c>
      <c r="R75">
        <v>2158.0249999999996</v>
      </c>
      <c r="T75">
        <v>9</v>
      </c>
      <c r="U75">
        <v>1541.2980000000007</v>
      </c>
    </row>
    <row r="76" spans="2:21" x14ac:dyDescent="0.2">
      <c r="B76">
        <v>10</v>
      </c>
      <c r="C76">
        <v>1091.8310000000001</v>
      </c>
      <c r="N76">
        <v>10</v>
      </c>
      <c r="O76">
        <v>1869.5830000000005</v>
      </c>
      <c r="Q76">
        <v>10</v>
      </c>
      <c r="R76">
        <v>1629.9880000000012</v>
      </c>
      <c r="T76">
        <v>10</v>
      </c>
    </row>
    <row r="77" spans="2:21" x14ac:dyDescent="0.2">
      <c r="B77" t="s">
        <v>91</v>
      </c>
      <c r="C77">
        <f>AVERAGE(C67:C76)</f>
        <v>2495.9201111111106</v>
      </c>
      <c r="K77" t="s">
        <v>91</v>
      </c>
      <c r="L77">
        <f>AVERAGE(L67:L76)</f>
        <v>2180.7204285714288</v>
      </c>
      <c r="N77">
        <v>11</v>
      </c>
      <c r="O77">
        <v>2455.0210000000006</v>
      </c>
      <c r="Q77">
        <v>11</v>
      </c>
      <c r="R77">
        <v>1150.2079999999987</v>
      </c>
      <c r="T77" t="s">
        <v>91</v>
      </c>
      <c r="U77">
        <f>AVERAGE(U67:U76)</f>
        <v>1561.5860000000002</v>
      </c>
    </row>
    <row r="78" spans="2:21" x14ac:dyDescent="0.2">
      <c r="N78" t="s">
        <v>91</v>
      </c>
      <c r="O78">
        <f>AVERAGE(O67:O77)</f>
        <v>1485.836181818182</v>
      </c>
      <c r="Q78" t="s">
        <v>91</v>
      </c>
      <c r="R78">
        <f>AVERAGE(R67:R77)</f>
        <v>1702.2957272727269</v>
      </c>
    </row>
    <row r="80" spans="2:21" x14ac:dyDescent="0.2">
      <c r="B80" t="s">
        <v>99</v>
      </c>
    </row>
    <row r="81" spans="2:21" x14ac:dyDescent="0.2">
      <c r="B81" t="s">
        <v>89</v>
      </c>
      <c r="C81" t="s">
        <v>90</v>
      </c>
      <c r="K81" t="s">
        <v>100</v>
      </c>
      <c r="N81" t="s">
        <v>115</v>
      </c>
      <c r="Q81" t="s">
        <v>116</v>
      </c>
      <c r="T81" t="s">
        <v>117</v>
      </c>
    </row>
    <row r="82" spans="2:21" x14ac:dyDescent="0.2">
      <c r="B82">
        <v>1</v>
      </c>
      <c r="C82">
        <v>502.12199999999939</v>
      </c>
      <c r="K82" t="s">
        <v>89</v>
      </c>
      <c r="L82" t="s">
        <v>90</v>
      </c>
      <c r="N82" t="s">
        <v>89</v>
      </c>
      <c r="O82" t="s">
        <v>90</v>
      </c>
      <c r="Q82" t="s">
        <v>89</v>
      </c>
      <c r="R82" t="s">
        <v>90</v>
      </c>
      <c r="T82" t="s">
        <v>89</v>
      </c>
      <c r="U82" t="s">
        <v>90</v>
      </c>
    </row>
    <row r="83" spans="2:21" x14ac:dyDescent="0.2">
      <c r="B83">
        <v>2</v>
      </c>
      <c r="C83">
        <v>1472.5329999999994</v>
      </c>
      <c r="K83">
        <v>1</v>
      </c>
      <c r="L83">
        <v>15134.574000000001</v>
      </c>
      <c r="N83">
        <v>1</v>
      </c>
      <c r="O83">
        <v>6473.7609999999986</v>
      </c>
      <c r="Q83">
        <v>1</v>
      </c>
      <c r="R83">
        <v>9442.0839999999989</v>
      </c>
      <c r="T83">
        <v>1</v>
      </c>
      <c r="U83">
        <v>10139.102000000001</v>
      </c>
    </row>
    <row r="84" spans="2:21" x14ac:dyDescent="0.2">
      <c r="B84">
        <v>3</v>
      </c>
      <c r="C84">
        <v>1569.2780000000002</v>
      </c>
      <c r="K84">
        <v>2</v>
      </c>
      <c r="L84">
        <v>18605.561000000002</v>
      </c>
      <c r="N84">
        <v>2</v>
      </c>
      <c r="O84">
        <v>17091.037</v>
      </c>
      <c r="Q84">
        <v>2</v>
      </c>
      <c r="R84">
        <v>16076.017</v>
      </c>
      <c r="T84">
        <v>2</v>
      </c>
      <c r="U84">
        <v>19658.750999999997</v>
      </c>
    </row>
    <row r="85" spans="2:21" x14ac:dyDescent="0.2">
      <c r="B85">
        <v>4</v>
      </c>
      <c r="C85">
        <v>2426.2540000000008</v>
      </c>
      <c r="K85">
        <v>3</v>
      </c>
      <c r="L85">
        <v>16406.654999999999</v>
      </c>
      <c r="N85">
        <v>3</v>
      </c>
      <c r="O85">
        <v>18778.843999999997</v>
      </c>
      <c r="Q85">
        <v>3</v>
      </c>
      <c r="R85">
        <v>18523.379000000001</v>
      </c>
      <c r="T85">
        <v>3</v>
      </c>
      <c r="U85">
        <v>24679.004999999997</v>
      </c>
    </row>
    <row r="86" spans="2:21" x14ac:dyDescent="0.2">
      <c r="B86">
        <v>5</v>
      </c>
      <c r="C86">
        <v>1392.2039999999997</v>
      </c>
      <c r="K86">
        <v>4</v>
      </c>
      <c r="L86">
        <v>14176.861999999999</v>
      </c>
      <c r="N86">
        <v>4</v>
      </c>
      <c r="O86">
        <v>22859.405999999995</v>
      </c>
      <c r="Q86">
        <v>4</v>
      </c>
      <c r="R86">
        <v>17699.953000000001</v>
      </c>
      <c r="T86">
        <v>4</v>
      </c>
      <c r="U86">
        <v>18401.074000000001</v>
      </c>
    </row>
    <row r="87" spans="2:21" x14ac:dyDescent="0.2">
      <c r="B87">
        <v>6</v>
      </c>
      <c r="C87">
        <v>992.86399999999958</v>
      </c>
      <c r="K87">
        <v>5</v>
      </c>
      <c r="L87">
        <v>13466.334999999999</v>
      </c>
      <c r="N87">
        <v>5</v>
      </c>
      <c r="O87">
        <v>21284.062000000005</v>
      </c>
      <c r="Q87">
        <v>5</v>
      </c>
      <c r="R87">
        <v>19257.426999999996</v>
      </c>
      <c r="T87">
        <v>5</v>
      </c>
      <c r="U87">
        <v>16244.624</v>
      </c>
    </row>
    <row r="88" spans="2:21" x14ac:dyDescent="0.2">
      <c r="B88">
        <v>7</v>
      </c>
      <c r="C88">
        <v>2202.0460000000003</v>
      </c>
      <c r="K88">
        <v>6</v>
      </c>
      <c r="L88">
        <v>8436.3230000000003</v>
      </c>
      <c r="N88">
        <v>6</v>
      </c>
      <c r="O88">
        <v>16685.313999999998</v>
      </c>
      <c r="Q88">
        <v>6</v>
      </c>
      <c r="R88">
        <v>18214.175000000003</v>
      </c>
      <c r="T88">
        <v>6</v>
      </c>
      <c r="U88">
        <v>18294.012999999999</v>
      </c>
    </row>
    <row r="89" spans="2:21" x14ac:dyDescent="0.2">
      <c r="B89">
        <v>8</v>
      </c>
      <c r="C89">
        <v>2701.3100000000004</v>
      </c>
      <c r="K89">
        <v>7</v>
      </c>
      <c r="L89">
        <v>13401.617000000002</v>
      </c>
      <c r="N89">
        <v>7</v>
      </c>
      <c r="O89">
        <v>18594.167000000001</v>
      </c>
      <c r="Q89">
        <v>7</v>
      </c>
      <c r="R89">
        <v>19635.002</v>
      </c>
      <c r="T89">
        <v>7</v>
      </c>
      <c r="U89">
        <v>12528.644</v>
      </c>
    </row>
    <row r="90" spans="2:21" x14ac:dyDescent="0.2">
      <c r="B90">
        <v>9</v>
      </c>
      <c r="C90">
        <v>1956.0300000000007</v>
      </c>
      <c r="K90">
        <v>8</v>
      </c>
      <c r="L90">
        <v>14157.000000000002</v>
      </c>
      <c r="N90">
        <v>8</v>
      </c>
      <c r="O90">
        <v>17137.707000000002</v>
      </c>
      <c r="Q90">
        <v>8</v>
      </c>
      <c r="R90">
        <v>18043.563000000002</v>
      </c>
      <c r="T90">
        <v>8</v>
      </c>
      <c r="U90">
        <v>13707.217000000001</v>
      </c>
    </row>
    <row r="91" spans="2:21" x14ac:dyDescent="0.2">
      <c r="B91">
        <v>10</v>
      </c>
      <c r="C91">
        <v>2729.518</v>
      </c>
      <c r="K91">
        <v>9</v>
      </c>
      <c r="L91">
        <v>19261.167000000001</v>
      </c>
      <c r="N91">
        <v>9</v>
      </c>
      <c r="O91">
        <v>18668.365000000002</v>
      </c>
      <c r="Q91">
        <v>9</v>
      </c>
      <c r="R91">
        <v>19287.512999999999</v>
      </c>
      <c r="T91">
        <v>9</v>
      </c>
      <c r="U91">
        <v>12378.189999999999</v>
      </c>
    </row>
    <row r="92" spans="2:21" x14ac:dyDescent="0.2">
      <c r="B92">
        <v>11</v>
      </c>
      <c r="C92">
        <v>2113.7070000000003</v>
      </c>
      <c r="K92">
        <v>10</v>
      </c>
      <c r="L92">
        <v>15874.85</v>
      </c>
      <c r="N92">
        <v>10</v>
      </c>
      <c r="O92">
        <v>18278.43</v>
      </c>
      <c r="Q92">
        <v>10</v>
      </c>
      <c r="R92">
        <v>13379.369000000001</v>
      </c>
      <c r="T92">
        <v>10</v>
      </c>
      <c r="U92">
        <v>11147.795000000002</v>
      </c>
    </row>
    <row r="93" spans="2:21" x14ac:dyDescent="0.2">
      <c r="B93">
        <v>12</v>
      </c>
      <c r="C93">
        <v>2187.3579999999984</v>
      </c>
      <c r="K93" t="s">
        <v>91</v>
      </c>
      <c r="L93">
        <f>AVERAGE(L83:L92)</f>
        <v>14892.094399999998</v>
      </c>
      <c r="N93" t="s">
        <v>91</v>
      </c>
      <c r="O93">
        <f>AVERAGE(O83:O92)</f>
        <v>17585.109299999996</v>
      </c>
      <c r="Q93" t="s">
        <v>91</v>
      </c>
      <c r="R93">
        <f>AVERAGE(R83:R92)</f>
        <v>16955.8482</v>
      </c>
      <c r="T93" t="s">
        <v>91</v>
      </c>
      <c r="U93">
        <f>AVERAGE(U83:U92)</f>
        <v>15717.8415</v>
      </c>
    </row>
    <row r="94" spans="2:21" x14ac:dyDescent="0.2">
      <c r="B94">
        <v>13</v>
      </c>
      <c r="C94">
        <v>1100.3389999999999</v>
      </c>
    </row>
    <row r="95" spans="2:21" x14ac:dyDescent="0.2">
      <c r="B95" t="s">
        <v>91</v>
      </c>
      <c r="C95">
        <f>AVERAGE(C82:C94)</f>
        <v>1795.8125384615387</v>
      </c>
    </row>
    <row r="98" spans="2:21" x14ac:dyDescent="0.2">
      <c r="B98" t="s">
        <v>94</v>
      </c>
      <c r="E98" t="s">
        <v>95</v>
      </c>
      <c r="H98" t="s">
        <v>118</v>
      </c>
      <c r="K98" t="s">
        <v>119</v>
      </c>
      <c r="N98" t="s">
        <v>120</v>
      </c>
      <c r="Q98" t="s">
        <v>125</v>
      </c>
      <c r="T98" t="s">
        <v>126</v>
      </c>
    </row>
    <row r="99" spans="2:21" x14ac:dyDescent="0.2">
      <c r="B99" t="s">
        <v>89</v>
      </c>
      <c r="C99" t="s">
        <v>90</v>
      </c>
      <c r="E99" t="s">
        <v>89</v>
      </c>
      <c r="F99" t="s">
        <v>90</v>
      </c>
      <c r="H99" t="s">
        <v>89</v>
      </c>
      <c r="I99" t="s">
        <v>90</v>
      </c>
      <c r="K99" t="s">
        <v>89</v>
      </c>
      <c r="L99" t="s">
        <v>90</v>
      </c>
      <c r="N99" t="s">
        <v>89</v>
      </c>
      <c r="O99" t="s">
        <v>90</v>
      </c>
      <c r="Q99" t="s">
        <v>89</v>
      </c>
      <c r="R99" t="s">
        <v>90</v>
      </c>
      <c r="T99" t="s">
        <v>89</v>
      </c>
      <c r="U99" t="s">
        <v>90</v>
      </c>
    </row>
    <row r="100" spans="2:21" x14ac:dyDescent="0.2">
      <c r="B100">
        <v>1</v>
      </c>
      <c r="C100">
        <v>293.58400000000074</v>
      </c>
      <c r="E100">
        <v>1</v>
      </c>
      <c r="F100">
        <v>494.8130000000001</v>
      </c>
      <c r="H100">
        <v>1</v>
      </c>
      <c r="I100">
        <v>648.51100000000042</v>
      </c>
      <c r="K100">
        <v>1</v>
      </c>
      <c r="L100">
        <v>111.41299999999956</v>
      </c>
      <c r="N100">
        <v>1</v>
      </c>
      <c r="O100">
        <v>717.9989999999998</v>
      </c>
      <c r="Q100">
        <v>1</v>
      </c>
      <c r="R100">
        <v>382.80099999999948</v>
      </c>
      <c r="T100">
        <v>1</v>
      </c>
      <c r="U100">
        <v>611.19200000000092</v>
      </c>
    </row>
    <row r="101" spans="2:21" x14ac:dyDescent="0.2">
      <c r="B101">
        <v>2</v>
      </c>
      <c r="C101">
        <v>985.83699999999953</v>
      </c>
      <c r="E101">
        <v>2</v>
      </c>
      <c r="F101">
        <v>1366.851999999999</v>
      </c>
      <c r="H101">
        <v>2</v>
      </c>
      <c r="I101">
        <v>1311.4629999999997</v>
      </c>
      <c r="K101">
        <v>2</v>
      </c>
      <c r="L101">
        <v>734.97199999999975</v>
      </c>
      <c r="N101">
        <v>2</v>
      </c>
      <c r="O101">
        <v>1215.7270000000008</v>
      </c>
      <c r="Q101">
        <v>2</v>
      </c>
      <c r="R101">
        <v>729.03299999999945</v>
      </c>
      <c r="T101">
        <v>2</v>
      </c>
      <c r="U101">
        <v>863.57300000000032</v>
      </c>
    </row>
    <row r="102" spans="2:21" x14ac:dyDescent="0.2">
      <c r="B102">
        <v>3</v>
      </c>
      <c r="C102">
        <v>1408.987000000001</v>
      </c>
      <c r="E102">
        <v>3</v>
      </c>
      <c r="F102">
        <v>1503.402</v>
      </c>
      <c r="H102">
        <v>3</v>
      </c>
      <c r="I102">
        <v>1245.8990000000013</v>
      </c>
      <c r="K102">
        <v>3</v>
      </c>
      <c r="L102">
        <v>541.01500000000033</v>
      </c>
      <c r="N102">
        <v>3</v>
      </c>
      <c r="O102">
        <v>1190.7690000000002</v>
      </c>
      <c r="Q102">
        <v>3</v>
      </c>
      <c r="R102">
        <v>1363.0759999999991</v>
      </c>
      <c r="T102">
        <v>3</v>
      </c>
      <c r="U102">
        <v>1205.0729999999985</v>
      </c>
    </row>
    <row r="103" spans="2:21" x14ac:dyDescent="0.2">
      <c r="B103">
        <v>4</v>
      </c>
      <c r="C103">
        <v>496.25300000000061</v>
      </c>
      <c r="E103">
        <v>4</v>
      </c>
      <c r="F103">
        <v>622.74800000000141</v>
      </c>
      <c r="H103">
        <v>4</v>
      </c>
      <c r="I103">
        <v>1675.0450000000001</v>
      </c>
      <c r="K103">
        <v>4</v>
      </c>
      <c r="L103">
        <v>674.57399999999961</v>
      </c>
      <c r="N103">
        <v>4</v>
      </c>
      <c r="O103">
        <v>1136.0360000000001</v>
      </c>
      <c r="Q103">
        <v>4</v>
      </c>
      <c r="R103">
        <v>844.61999999999898</v>
      </c>
      <c r="T103">
        <v>4</v>
      </c>
      <c r="U103">
        <v>1410.3269999999993</v>
      </c>
    </row>
    <row r="104" spans="2:21" x14ac:dyDescent="0.2">
      <c r="B104">
        <v>5</v>
      </c>
      <c r="C104">
        <v>1128.4500000000007</v>
      </c>
      <c r="E104">
        <v>5</v>
      </c>
      <c r="F104">
        <v>1538.6749999999993</v>
      </c>
      <c r="H104">
        <v>5</v>
      </c>
      <c r="I104">
        <v>1671.3870000000006</v>
      </c>
      <c r="K104">
        <v>5</v>
      </c>
      <c r="L104">
        <v>787.3730000000005</v>
      </c>
      <c r="N104">
        <v>5</v>
      </c>
      <c r="O104">
        <v>1006.5830000000005</v>
      </c>
      <c r="Q104">
        <v>5</v>
      </c>
      <c r="R104">
        <v>392.10199999999895</v>
      </c>
      <c r="T104">
        <v>5</v>
      </c>
      <c r="U104">
        <v>1145.4529999999995</v>
      </c>
    </row>
    <row r="105" spans="2:21" x14ac:dyDescent="0.2">
      <c r="B105">
        <v>6</v>
      </c>
      <c r="C105">
        <v>791.3229999999985</v>
      </c>
      <c r="E105">
        <v>6</v>
      </c>
      <c r="F105">
        <v>2337.9169999999995</v>
      </c>
      <c r="H105">
        <v>6</v>
      </c>
      <c r="I105">
        <v>1440.8850000000002</v>
      </c>
      <c r="K105">
        <v>6</v>
      </c>
      <c r="L105">
        <v>685.13699999999972</v>
      </c>
      <c r="N105">
        <v>6</v>
      </c>
      <c r="O105">
        <v>586.98599999999897</v>
      </c>
      <c r="Q105">
        <v>6</v>
      </c>
      <c r="R105">
        <v>1147.6940000000013</v>
      </c>
      <c r="T105">
        <v>6</v>
      </c>
      <c r="U105">
        <v>738.96199999999953</v>
      </c>
    </row>
    <row r="106" spans="2:21" x14ac:dyDescent="0.2">
      <c r="B106">
        <v>7</v>
      </c>
      <c r="C106">
        <v>823.82999999999993</v>
      </c>
      <c r="E106">
        <v>7</v>
      </c>
      <c r="F106">
        <v>1271.7010000000009</v>
      </c>
      <c r="H106">
        <v>7</v>
      </c>
      <c r="I106">
        <v>1877.732</v>
      </c>
      <c r="K106">
        <v>7</v>
      </c>
      <c r="L106">
        <v>910.33100000000104</v>
      </c>
      <c r="N106">
        <v>7</v>
      </c>
      <c r="O106">
        <v>432.95699999999852</v>
      </c>
      <c r="Q106">
        <v>7</v>
      </c>
      <c r="R106">
        <v>858.39999999999964</v>
      </c>
      <c r="T106">
        <v>7</v>
      </c>
      <c r="U106">
        <v>1303.2909999999993</v>
      </c>
    </row>
    <row r="107" spans="2:21" x14ac:dyDescent="0.2">
      <c r="B107" s="79">
        <v>8</v>
      </c>
      <c r="C107" s="79">
        <v>-439.29500000000007</v>
      </c>
      <c r="E107">
        <v>8</v>
      </c>
      <c r="F107">
        <v>944.73099999999977</v>
      </c>
      <c r="H107">
        <v>8</v>
      </c>
      <c r="I107">
        <v>239.71100000000115</v>
      </c>
      <c r="K107">
        <v>8</v>
      </c>
      <c r="L107">
        <v>455.8239999999987</v>
      </c>
      <c r="N107">
        <v>8</v>
      </c>
      <c r="O107">
        <v>493.02700000000004</v>
      </c>
      <c r="Q107">
        <v>8</v>
      </c>
      <c r="R107">
        <v>606.59199999999873</v>
      </c>
      <c r="T107">
        <v>8</v>
      </c>
      <c r="U107">
        <v>445.30899999999929</v>
      </c>
    </row>
    <row r="108" spans="2:21" x14ac:dyDescent="0.2">
      <c r="B108">
        <v>9</v>
      </c>
      <c r="C108">
        <v>257.19900000000052</v>
      </c>
      <c r="E108">
        <v>9</v>
      </c>
      <c r="F108">
        <v>960.03400000000147</v>
      </c>
      <c r="H108">
        <v>9</v>
      </c>
      <c r="I108">
        <v>842.78900000000067</v>
      </c>
      <c r="K108">
        <v>9</v>
      </c>
      <c r="L108">
        <v>926.04800000000068</v>
      </c>
      <c r="N108">
        <v>9</v>
      </c>
      <c r="O108">
        <v>644.65599999999904</v>
      </c>
      <c r="Q108">
        <v>9</v>
      </c>
      <c r="R108">
        <v>738.78399999999965</v>
      </c>
      <c r="T108">
        <v>9</v>
      </c>
      <c r="U108">
        <v>431.91300000000047</v>
      </c>
    </row>
    <row r="109" spans="2:21" x14ac:dyDescent="0.2">
      <c r="B109" t="s">
        <v>91</v>
      </c>
      <c r="C109">
        <f>AVERAGE(C100:C106,C108)</f>
        <v>773.18287500000019</v>
      </c>
      <c r="E109">
        <v>10</v>
      </c>
      <c r="F109">
        <v>538.66200000000026</v>
      </c>
      <c r="H109">
        <v>10</v>
      </c>
      <c r="I109">
        <v>294.59400000000096</v>
      </c>
      <c r="K109">
        <v>10</v>
      </c>
      <c r="L109">
        <v>1050.9329999999991</v>
      </c>
      <c r="N109">
        <v>10</v>
      </c>
      <c r="O109">
        <v>895.96899999999914</v>
      </c>
      <c r="Q109">
        <v>10</v>
      </c>
      <c r="R109">
        <v>265.30199999999968</v>
      </c>
      <c r="T109">
        <v>10</v>
      </c>
      <c r="U109">
        <v>528.19399999999951</v>
      </c>
    </row>
    <row r="110" spans="2:21" x14ac:dyDescent="0.2">
      <c r="E110" t="s">
        <v>91</v>
      </c>
      <c r="F110">
        <f>AVERAGE(F100:F109)</f>
        <v>1157.9535000000001</v>
      </c>
      <c r="H110" t="s">
        <v>91</v>
      </c>
      <c r="I110">
        <f>AVERAGE(I100:I109)</f>
        <v>1124.8016000000005</v>
      </c>
      <c r="K110" t="s">
        <v>91</v>
      </c>
      <c r="L110">
        <f>AVERAGE(L100:L109)</f>
        <v>687.76199999999994</v>
      </c>
      <c r="N110" t="s">
        <v>91</v>
      </c>
      <c r="O110">
        <f>AVERAGE(O100:O109)</f>
        <v>832.07089999999971</v>
      </c>
      <c r="Q110" t="s">
        <v>91</v>
      </c>
      <c r="R110">
        <f>AVERAGE(R100:R109)</f>
        <v>732.84039999999948</v>
      </c>
      <c r="T110" t="s">
        <v>91</v>
      </c>
      <c r="U110">
        <f>AVERAGE(U100:U109)</f>
        <v>868.32869999999969</v>
      </c>
    </row>
    <row r="112" spans="2:21" x14ac:dyDescent="0.2">
      <c r="B112" t="s">
        <v>96</v>
      </c>
      <c r="E112" t="s">
        <v>97</v>
      </c>
      <c r="H112" t="s">
        <v>121</v>
      </c>
    </row>
    <row r="113" spans="2:9" x14ac:dyDescent="0.2">
      <c r="B113" t="s">
        <v>89</v>
      </c>
      <c r="C113" t="s">
        <v>90</v>
      </c>
      <c r="E113" t="s">
        <v>89</v>
      </c>
      <c r="F113" t="s">
        <v>90</v>
      </c>
      <c r="H113" t="s">
        <v>89</v>
      </c>
      <c r="I113" t="s">
        <v>90</v>
      </c>
    </row>
    <row r="114" spans="2:9" x14ac:dyDescent="0.2">
      <c r="B114">
        <v>1</v>
      </c>
      <c r="C114">
        <v>1234.8689999999988</v>
      </c>
      <c r="E114">
        <v>1</v>
      </c>
      <c r="F114">
        <v>897.25699999999961</v>
      </c>
      <c r="H114">
        <v>1</v>
      </c>
      <c r="I114">
        <v>3342.139000000001</v>
      </c>
    </row>
    <row r="115" spans="2:9" x14ac:dyDescent="0.2">
      <c r="B115">
        <v>2</v>
      </c>
      <c r="C115">
        <v>2317.5670000000009</v>
      </c>
      <c r="E115">
        <v>2</v>
      </c>
      <c r="F115">
        <v>2332.3899999999994</v>
      </c>
      <c r="H115">
        <v>2</v>
      </c>
      <c r="I115">
        <v>6253.0460000000003</v>
      </c>
    </row>
    <row r="116" spans="2:9" x14ac:dyDescent="0.2">
      <c r="B116">
        <v>3</v>
      </c>
      <c r="C116">
        <v>1998.4830000000002</v>
      </c>
      <c r="E116">
        <v>3</v>
      </c>
      <c r="F116">
        <v>2418.5159999999996</v>
      </c>
      <c r="H116">
        <v>3</v>
      </c>
      <c r="I116">
        <v>7808.42</v>
      </c>
    </row>
    <row r="117" spans="2:9" x14ac:dyDescent="0.2">
      <c r="B117">
        <v>4</v>
      </c>
      <c r="C117">
        <v>1442.8169999999991</v>
      </c>
      <c r="E117">
        <v>4</v>
      </c>
      <c r="F117">
        <v>1891.9199999999983</v>
      </c>
      <c r="H117">
        <v>4</v>
      </c>
      <c r="I117">
        <v>9873.9779999999992</v>
      </c>
    </row>
    <row r="118" spans="2:9" x14ac:dyDescent="0.2">
      <c r="B118">
        <v>5</v>
      </c>
      <c r="C118">
        <v>2145.6219999999994</v>
      </c>
      <c r="E118">
        <v>5</v>
      </c>
      <c r="F118">
        <v>1936.4560000000001</v>
      </c>
      <c r="H118">
        <v>5</v>
      </c>
      <c r="I118">
        <v>8131.1539999999986</v>
      </c>
    </row>
    <row r="119" spans="2:9" x14ac:dyDescent="0.2">
      <c r="B119">
        <v>6</v>
      </c>
      <c r="C119">
        <v>1156.2540000000008</v>
      </c>
      <c r="E119">
        <v>6</v>
      </c>
      <c r="F119">
        <v>839.55199999999968</v>
      </c>
      <c r="H119">
        <v>6</v>
      </c>
      <c r="I119">
        <v>7459.9809999999998</v>
      </c>
    </row>
    <row r="120" spans="2:9" x14ac:dyDescent="0.2">
      <c r="B120">
        <v>7</v>
      </c>
      <c r="C120">
        <v>677.23800000000119</v>
      </c>
      <c r="E120">
        <v>7</v>
      </c>
      <c r="F120">
        <v>1920.9660000000003</v>
      </c>
      <c r="H120">
        <v>7</v>
      </c>
      <c r="I120">
        <v>6296.1919999999991</v>
      </c>
    </row>
    <row r="121" spans="2:9" x14ac:dyDescent="0.2">
      <c r="B121">
        <v>8</v>
      </c>
      <c r="C121">
        <v>3421.4800000000014</v>
      </c>
      <c r="E121">
        <v>8</v>
      </c>
      <c r="F121">
        <v>2342.3289999999997</v>
      </c>
      <c r="H121">
        <v>8</v>
      </c>
      <c r="I121">
        <v>4466.014000000001</v>
      </c>
    </row>
    <row r="122" spans="2:9" x14ac:dyDescent="0.2">
      <c r="B122">
        <v>9</v>
      </c>
      <c r="C122">
        <v>1660.1219999999994</v>
      </c>
      <c r="E122">
        <v>9</v>
      </c>
      <c r="F122">
        <v>2285.0570000000007</v>
      </c>
      <c r="H122" t="s">
        <v>91</v>
      </c>
      <c r="I122">
        <f>AVERAGE(I114:I121)</f>
        <v>6703.8655000000008</v>
      </c>
    </row>
    <row r="123" spans="2:9" x14ac:dyDescent="0.2">
      <c r="B123">
        <v>10</v>
      </c>
      <c r="C123">
        <v>1361.1350000000002</v>
      </c>
      <c r="E123">
        <v>10</v>
      </c>
      <c r="F123">
        <v>811.1260000000002</v>
      </c>
    </row>
    <row r="124" spans="2:9" x14ac:dyDescent="0.2">
      <c r="B124" t="s">
        <v>91</v>
      </c>
      <c r="C124">
        <f>AVERAGE(C114:C123)</f>
        <v>1741.5587</v>
      </c>
      <c r="E124" t="s">
        <v>91</v>
      </c>
      <c r="F124">
        <f>AVERAGE(F114:F123)</f>
        <v>1767.5569</v>
      </c>
    </row>
    <row r="126" spans="2:9" x14ac:dyDescent="0.2">
      <c r="B126" t="s">
        <v>98</v>
      </c>
      <c r="E126" t="s">
        <v>97</v>
      </c>
      <c r="H126" t="s">
        <v>121</v>
      </c>
    </row>
    <row r="127" spans="2:9" x14ac:dyDescent="0.2">
      <c r="B127" t="s">
        <v>89</v>
      </c>
      <c r="C127" t="s">
        <v>90</v>
      </c>
      <c r="E127" t="s">
        <v>89</v>
      </c>
      <c r="F127" t="s">
        <v>90</v>
      </c>
      <c r="H127" t="s">
        <v>89</v>
      </c>
      <c r="I127" t="s">
        <v>90</v>
      </c>
    </row>
    <row r="128" spans="2:9" x14ac:dyDescent="0.2">
      <c r="B128">
        <v>1</v>
      </c>
      <c r="C128">
        <v>1234.8689999999988</v>
      </c>
      <c r="E128">
        <v>1</v>
      </c>
      <c r="F128">
        <v>897.25699999999961</v>
      </c>
      <c r="H128">
        <v>1</v>
      </c>
      <c r="I128">
        <v>3478.219000000001</v>
      </c>
    </row>
    <row r="129" spans="2:21" x14ac:dyDescent="0.2">
      <c r="B129">
        <v>2</v>
      </c>
      <c r="C129">
        <v>2317.5670000000009</v>
      </c>
      <c r="E129">
        <v>2</v>
      </c>
      <c r="F129">
        <v>2332.3899999999994</v>
      </c>
      <c r="H129">
        <v>2</v>
      </c>
      <c r="I129">
        <v>9713.0370000000003</v>
      </c>
    </row>
    <row r="130" spans="2:21" x14ac:dyDescent="0.2">
      <c r="B130">
        <v>3</v>
      </c>
      <c r="C130">
        <v>1998.4830000000002</v>
      </c>
      <c r="E130">
        <v>3</v>
      </c>
      <c r="F130">
        <v>2418.5159999999996</v>
      </c>
      <c r="H130">
        <v>3</v>
      </c>
      <c r="I130">
        <v>8831.152</v>
      </c>
    </row>
    <row r="131" spans="2:21" x14ac:dyDescent="0.2">
      <c r="B131">
        <v>4</v>
      </c>
      <c r="C131">
        <v>1442.8169999999991</v>
      </c>
      <c r="E131">
        <v>4</v>
      </c>
      <c r="F131">
        <v>1891.9199999999983</v>
      </c>
      <c r="H131">
        <v>4</v>
      </c>
      <c r="I131">
        <v>8248.1020000000008</v>
      </c>
    </row>
    <row r="132" spans="2:21" x14ac:dyDescent="0.2">
      <c r="B132">
        <v>5</v>
      </c>
      <c r="C132">
        <v>2145.6219999999994</v>
      </c>
      <c r="E132">
        <v>5</v>
      </c>
      <c r="F132">
        <v>1936.4560000000001</v>
      </c>
      <c r="H132">
        <v>5</v>
      </c>
      <c r="I132">
        <v>6073.1189999999988</v>
      </c>
    </row>
    <row r="133" spans="2:21" x14ac:dyDescent="0.2">
      <c r="B133">
        <v>6</v>
      </c>
      <c r="C133">
        <v>1156.2540000000008</v>
      </c>
      <c r="E133">
        <v>6</v>
      </c>
      <c r="F133">
        <v>839.55199999999968</v>
      </c>
      <c r="H133">
        <v>6</v>
      </c>
      <c r="I133">
        <v>5605.4549999999999</v>
      </c>
    </row>
    <row r="134" spans="2:21" x14ac:dyDescent="0.2">
      <c r="B134">
        <v>7</v>
      </c>
      <c r="C134">
        <v>677.23800000000119</v>
      </c>
      <c r="E134">
        <v>7</v>
      </c>
      <c r="F134">
        <v>1920.9660000000003</v>
      </c>
      <c r="H134">
        <v>7</v>
      </c>
      <c r="I134">
        <v>5056.3760000000002</v>
      </c>
    </row>
    <row r="135" spans="2:21" x14ac:dyDescent="0.2">
      <c r="B135">
        <v>8</v>
      </c>
      <c r="C135">
        <v>3421.4800000000014</v>
      </c>
      <c r="E135">
        <v>8</v>
      </c>
      <c r="F135">
        <v>2342.3289999999997</v>
      </c>
      <c r="H135">
        <v>8</v>
      </c>
      <c r="I135">
        <v>6395.3540000000012</v>
      </c>
    </row>
    <row r="136" spans="2:21" x14ac:dyDescent="0.2">
      <c r="B136">
        <v>9</v>
      </c>
      <c r="C136">
        <v>1660.1219999999994</v>
      </c>
      <c r="E136">
        <v>9</v>
      </c>
      <c r="F136">
        <v>2285.0570000000007</v>
      </c>
      <c r="H136" t="s">
        <v>91</v>
      </c>
      <c r="I136">
        <f>AVERAGE(I128:I135)</f>
        <v>6675.1017500000007</v>
      </c>
    </row>
    <row r="137" spans="2:21" x14ac:dyDescent="0.2">
      <c r="B137">
        <v>10</v>
      </c>
      <c r="C137">
        <v>1361.1350000000002</v>
      </c>
      <c r="E137">
        <v>10</v>
      </c>
      <c r="F137">
        <v>811.1260000000002</v>
      </c>
    </row>
    <row r="138" spans="2:21" x14ac:dyDescent="0.2">
      <c r="B138" t="s">
        <v>91</v>
      </c>
      <c r="C138">
        <f>AVERAGE(C128:C137)</f>
        <v>1741.5587</v>
      </c>
      <c r="E138" t="s">
        <v>91</v>
      </c>
      <c r="F138">
        <f>AVERAGE(F128:F137)</f>
        <v>1767.5569</v>
      </c>
    </row>
    <row r="140" spans="2:21" x14ac:dyDescent="0.2">
      <c r="B140" t="s">
        <v>122</v>
      </c>
      <c r="K140" t="s">
        <v>105</v>
      </c>
      <c r="N140" t="s">
        <v>123</v>
      </c>
      <c r="Q140" t="s">
        <v>129</v>
      </c>
      <c r="T140" t="s">
        <v>130</v>
      </c>
    </row>
    <row r="141" spans="2:21" x14ac:dyDescent="0.2">
      <c r="B141" t="s">
        <v>89</v>
      </c>
      <c r="C141" t="s">
        <v>90</v>
      </c>
      <c r="K141" t="s">
        <v>89</v>
      </c>
      <c r="L141" t="s">
        <v>90</v>
      </c>
      <c r="N141" t="s">
        <v>89</v>
      </c>
      <c r="O141" t="s">
        <v>90</v>
      </c>
      <c r="Q141" t="s">
        <v>89</v>
      </c>
      <c r="R141" t="s">
        <v>90</v>
      </c>
      <c r="T141" t="s">
        <v>89</v>
      </c>
      <c r="U141" t="s">
        <v>90</v>
      </c>
    </row>
    <row r="142" spans="2:21" x14ac:dyDescent="0.2">
      <c r="B142">
        <v>1</v>
      </c>
      <c r="C142">
        <v>2006.3649999999998</v>
      </c>
      <c r="K142">
        <v>1</v>
      </c>
      <c r="L142">
        <v>5976.9060000000009</v>
      </c>
      <c r="N142">
        <v>1</v>
      </c>
      <c r="O142">
        <v>8728.4869999999992</v>
      </c>
      <c r="Q142">
        <v>1</v>
      </c>
      <c r="R142">
        <v>10052.359</v>
      </c>
      <c r="T142">
        <v>1</v>
      </c>
      <c r="U142">
        <v>7219.6520000000019</v>
      </c>
    </row>
    <row r="143" spans="2:21" x14ac:dyDescent="0.2">
      <c r="B143">
        <v>2</v>
      </c>
      <c r="C143">
        <v>4011.2580000000016</v>
      </c>
      <c r="K143">
        <v>2</v>
      </c>
      <c r="L143">
        <v>12456.258</v>
      </c>
      <c r="N143">
        <v>2</v>
      </c>
      <c r="O143">
        <v>11364.366</v>
      </c>
      <c r="Q143">
        <v>2</v>
      </c>
      <c r="R143">
        <v>10525.869000000001</v>
      </c>
      <c r="T143">
        <v>2</v>
      </c>
      <c r="U143">
        <v>10273.627999999999</v>
      </c>
    </row>
    <row r="144" spans="2:21" x14ac:dyDescent="0.2">
      <c r="B144">
        <v>3</v>
      </c>
      <c r="C144">
        <v>3999.4239999999991</v>
      </c>
      <c r="K144">
        <v>3</v>
      </c>
      <c r="L144">
        <v>14746.285</v>
      </c>
      <c r="N144">
        <v>3</v>
      </c>
      <c r="O144">
        <v>12961.837999999998</v>
      </c>
      <c r="Q144">
        <v>3</v>
      </c>
      <c r="R144">
        <v>9595.6129999999994</v>
      </c>
      <c r="T144">
        <v>3</v>
      </c>
      <c r="U144">
        <v>9704.0429999999997</v>
      </c>
    </row>
    <row r="145" spans="2:21" x14ac:dyDescent="0.2">
      <c r="B145">
        <v>4</v>
      </c>
      <c r="C145">
        <v>6665.7580000000016</v>
      </c>
      <c r="K145">
        <v>4</v>
      </c>
      <c r="L145">
        <v>12904.237000000001</v>
      </c>
      <c r="N145">
        <v>4</v>
      </c>
      <c r="O145">
        <v>8366.0969999999998</v>
      </c>
      <c r="Q145">
        <v>4</v>
      </c>
      <c r="R145">
        <v>14332.453</v>
      </c>
      <c r="T145">
        <v>4</v>
      </c>
      <c r="U145">
        <v>12200.557999999999</v>
      </c>
    </row>
    <row r="146" spans="2:21" x14ac:dyDescent="0.2">
      <c r="B146">
        <v>5</v>
      </c>
      <c r="C146">
        <v>3787.8739999999998</v>
      </c>
      <c r="K146">
        <v>5</v>
      </c>
      <c r="L146">
        <v>10876.64</v>
      </c>
      <c r="N146">
        <v>5</v>
      </c>
      <c r="O146">
        <v>7740.8339999999989</v>
      </c>
      <c r="Q146">
        <v>5</v>
      </c>
      <c r="R146">
        <v>12036.366999999998</v>
      </c>
      <c r="T146">
        <v>5</v>
      </c>
      <c r="U146">
        <v>16212.757</v>
      </c>
    </row>
    <row r="147" spans="2:21" x14ac:dyDescent="0.2">
      <c r="B147">
        <v>6</v>
      </c>
      <c r="C147">
        <v>4643.0919999999987</v>
      </c>
      <c r="K147">
        <v>6</v>
      </c>
      <c r="L147">
        <v>9737.2739999999994</v>
      </c>
      <c r="N147">
        <v>6</v>
      </c>
      <c r="O147">
        <v>6344.2520000000004</v>
      </c>
      <c r="Q147">
        <v>6</v>
      </c>
      <c r="R147">
        <v>11560.274000000001</v>
      </c>
      <c r="T147">
        <v>6</v>
      </c>
      <c r="U147">
        <v>21845.519999999997</v>
      </c>
    </row>
    <row r="148" spans="2:21" x14ac:dyDescent="0.2">
      <c r="B148">
        <v>7</v>
      </c>
      <c r="C148">
        <v>3247.9039999999986</v>
      </c>
      <c r="K148">
        <v>7</v>
      </c>
      <c r="L148">
        <v>7974.6130000000012</v>
      </c>
      <c r="N148">
        <v>7</v>
      </c>
      <c r="O148">
        <v>8421.8599999999988</v>
      </c>
      <c r="Q148">
        <v>7</v>
      </c>
      <c r="R148">
        <v>9127.3150000000005</v>
      </c>
      <c r="T148">
        <v>7</v>
      </c>
      <c r="U148">
        <v>20449.513999999999</v>
      </c>
    </row>
    <row r="149" spans="2:21" x14ac:dyDescent="0.2">
      <c r="B149">
        <v>8</v>
      </c>
      <c r="C149">
        <v>2269.3130000000001</v>
      </c>
      <c r="K149">
        <v>8</v>
      </c>
      <c r="L149">
        <v>12514.411999999998</v>
      </c>
      <c r="N149">
        <v>8</v>
      </c>
      <c r="O149">
        <v>8887.5730000000003</v>
      </c>
      <c r="Q149">
        <v>8</v>
      </c>
      <c r="R149">
        <v>13259.803</v>
      </c>
      <c r="T149">
        <v>8</v>
      </c>
      <c r="U149">
        <v>13256.157000000001</v>
      </c>
    </row>
    <row r="150" spans="2:21" x14ac:dyDescent="0.2">
      <c r="B150">
        <v>9</v>
      </c>
      <c r="C150">
        <v>1325.0570000000007</v>
      </c>
      <c r="K150">
        <v>9</v>
      </c>
      <c r="L150">
        <v>13097.895</v>
      </c>
      <c r="N150">
        <v>9</v>
      </c>
      <c r="O150">
        <v>11824.470000000001</v>
      </c>
      <c r="Q150">
        <v>9</v>
      </c>
      <c r="R150">
        <v>12199.887000000002</v>
      </c>
      <c r="T150">
        <v>9</v>
      </c>
      <c r="U150">
        <v>12167.167000000001</v>
      </c>
    </row>
    <row r="151" spans="2:21" x14ac:dyDescent="0.2">
      <c r="B151" t="s">
        <v>91</v>
      </c>
      <c r="C151">
        <f>AVERAGE(C142:C150)</f>
        <v>3550.6716666666666</v>
      </c>
      <c r="K151">
        <v>10</v>
      </c>
      <c r="L151">
        <v>12838.034999999998</v>
      </c>
      <c r="N151">
        <v>10</v>
      </c>
      <c r="O151">
        <v>7914.2900000000009</v>
      </c>
      <c r="Q151">
        <v>10</v>
      </c>
      <c r="R151">
        <v>10732.146999999999</v>
      </c>
      <c r="T151">
        <v>10</v>
      </c>
      <c r="U151">
        <v>5009.8040000000019</v>
      </c>
    </row>
    <row r="152" spans="2:21" x14ac:dyDescent="0.2">
      <c r="K152" t="s">
        <v>91</v>
      </c>
      <c r="L152">
        <f>AVERAGE(L142:L151)</f>
        <v>11312.255500000001</v>
      </c>
      <c r="N152" t="s">
        <v>91</v>
      </c>
      <c r="O152">
        <f>AVERAGE(O142:O151)</f>
        <v>9255.4067000000014</v>
      </c>
      <c r="Q152" t="s">
        <v>91</v>
      </c>
      <c r="R152">
        <f>AVERAGE(R142:R151)</f>
        <v>11342.208699999999</v>
      </c>
      <c r="T152" t="s">
        <v>91</v>
      </c>
      <c r="U152">
        <f>AVERAGE(U142:U151)</f>
        <v>12833.880000000001</v>
      </c>
    </row>
    <row r="154" spans="2:21" x14ac:dyDescent="0.2">
      <c r="B154" t="s">
        <v>103</v>
      </c>
      <c r="K154" t="s">
        <v>104</v>
      </c>
      <c r="N154" t="s">
        <v>124</v>
      </c>
      <c r="Q154" t="s">
        <v>127</v>
      </c>
      <c r="T154" t="s">
        <v>128</v>
      </c>
    </row>
    <row r="155" spans="2:21" x14ac:dyDescent="0.2">
      <c r="B155" t="s">
        <v>89</v>
      </c>
      <c r="C155" t="s">
        <v>90</v>
      </c>
      <c r="K155" t="s">
        <v>89</v>
      </c>
      <c r="L155" t="s">
        <v>90</v>
      </c>
      <c r="N155" t="s">
        <v>89</v>
      </c>
      <c r="O155" t="s">
        <v>90</v>
      </c>
      <c r="Q155" t="s">
        <v>89</v>
      </c>
      <c r="R155" t="s">
        <v>90</v>
      </c>
      <c r="T155" t="s">
        <v>89</v>
      </c>
      <c r="U155" t="s">
        <v>90</v>
      </c>
    </row>
    <row r="156" spans="2:21" x14ac:dyDescent="0.2">
      <c r="B156">
        <v>1</v>
      </c>
      <c r="C156">
        <v>369.15899999999965</v>
      </c>
      <c r="K156">
        <v>1</v>
      </c>
      <c r="L156">
        <v>944.46399999999994</v>
      </c>
      <c r="N156">
        <v>1</v>
      </c>
      <c r="O156">
        <v>1364.7340000000004</v>
      </c>
      <c r="Q156">
        <v>1</v>
      </c>
      <c r="R156">
        <v>878.5049999999992</v>
      </c>
      <c r="T156">
        <v>1</v>
      </c>
      <c r="U156">
        <v>1136.6319999999996</v>
      </c>
    </row>
    <row r="157" spans="2:21" x14ac:dyDescent="0.2">
      <c r="B157">
        <v>2</v>
      </c>
      <c r="C157">
        <v>1659.1079999999984</v>
      </c>
      <c r="K157">
        <v>2</v>
      </c>
      <c r="L157">
        <v>1706.6219999999994</v>
      </c>
      <c r="N157">
        <v>2</v>
      </c>
      <c r="O157">
        <v>1233.8679999999986</v>
      </c>
      <c r="Q157">
        <v>2</v>
      </c>
      <c r="R157">
        <v>745.42100000000028</v>
      </c>
      <c r="T157">
        <v>2</v>
      </c>
      <c r="U157">
        <v>1940.5370000000003</v>
      </c>
    </row>
    <row r="158" spans="2:21" x14ac:dyDescent="0.2">
      <c r="B158">
        <v>3</v>
      </c>
      <c r="C158">
        <v>2162.7839999999997</v>
      </c>
      <c r="K158">
        <v>3</v>
      </c>
      <c r="L158">
        <v>1407.0640000000003</v>
      </c>
      <c r="N158">
        <v>3</v>
      </c>
      <c r="O158">
        <v>1527.8619999999992</v>
      </c>
      <c r="Q158">
        <v>3</v>
      </c>
      <c r="R158">
        <v>578.40600000000086</v>
      </c>
      <c r="T158">
        <v>3</v>
      </c>
      <c r="U158">
        <v>2075.4750000000004</v>
      </c>
    </row>
    <row r="159" spans="2:21" x14ac:dyDescent="0.2">
      <c r="B159">
        <v>4</v>
      </c>
      <c r="C159">
        <v>1530.2260000000006</v>
      </c>
      <c r="K159">
        <v>4</v>
      </c>
      <c r="L159">
        <v>1443.9439999999995</v>
      </c>
      <c r="N159">
        <v>4</v>
      </c>
      <c r="O159">
        <v>1774.8979999999992</v>
      </c>
      <c r="Q159">
        <v>4</v>
      </c>
      <c r="R159">
        <v>1040.6980000000003</v>
      </c>
      <c r="T159">
        <v>4</v>
      </c>
      <c r="U159">
        <v>1909.3110000000015</v>
      </c>
    </row>
    <row r="160" spans="2:21" x14ac:dyDescent="0.2">
      <c r="B160">
        <v>5</v>
      </c>
      <c r="C160">
        <v>2064.0349999999999</v>
      </c>
      <c r="K160">
        <v>5</v>
      </c>
      <c r="L160">
        <v>466.55999999999949</v>
      </c>
      <c r="N160">
        <v>5</v>
      </c>
      <c r="O160">
        <v>1039.2330000000002</v>
      </c>
      <c r="Q160">
        <v>5</v>
      </c>
      <c r="R160">
        <v>445.20600000000013</v>
      </c>
      <c r="T160">
        <v>5</v>
      </c>
      <c r="U160">
        <v>2150.4639999999999</v>
      </c>
    </row>
    <row r="161" spans="2:21" x14ac:dyDescent="0.2">
      <c r="B161">
        <v>6</v>
      </c>
      <c r="C161">
        <v>1557.1560000000009</v>
      </c>
      <c r="K161">
        <v>6</v>
      </c>
      <c r="L161">
        <v>522.12200000000121</v>
      </c>
      <c r="N161">
        <v>6</v>
      </c>
      <c r="O161">
        <v>1042.8330000000005</v>
      </c>
      <c r="Q161">
        <v>6</v>
      </c>
      <c r="R161">
        <v>571.90599999999904</v>
      </c>
      <c r="T161">
        <v>6</v>
      </c>
      <c r="U161">
        <v>2087.5130000000008</v>
      </c>
    </row>
    <row r="162" spans="2:21" x14ac:dyDescent="0.2">
      <c r="B162">
        <v>7</v>
      </c>
      <c r="C162">
        <v>667.58799999999974</v>
      </c>
      <c r="K162">
        <v>7</v>
      </c>
      <c r="L162">
        <v>780.33200000000033</v>
      </c>
      <c r="N162">
        <v>7</v>
      </c>
      <c r="O162">
        <v>586.38700000000063</v>
      </c>
      <c r="Q162">
        <v>7</v>
      </c>
      <c r="R162">
        <v>746.61199999999917</v>
      </c>
      <c r="T162">
        <v>7</v>
      </c>
      <c r="U162">
        <v>945.98699999999917</v>
      </c>
    </row>
    <row r="163" spans="2:21" x14ac:dyDescent="0.2">
      <c r="B163">
        <v>8</v>
      </c>
      <c r="C163">
        <v>1715.3600000000006</v>
      </c>
      <c r="K163">
        <v>8</v>
      </c>
      <c r="L163">
        <v>341.68900000000031</v>
      </c>
      <c r="N163">
        <v>8</v>
      </c>
      <c r="O163">
        <v>1142.9830000000002</v>
      </c>
      <c r="Q163">
        <v>8</v>
      </c>
      <c r="R163">
        <v>777.10699999999997</v>
      </c>
      <c r="T163">
        <v>8</v>
      </c>
      <c r="U163">
        <v>681.51000000000022</v>
      </c>
    </row>
    <row r="164" spans="2:21" x14ac:dyDescent="0.2">
      <c r="B164">
        <v>9</v>
      </c>
      <c r="C164">
        <v>676.88999999999942</v>
      </c>
      <c r="K164">
        <v>9</v>
      </c>
      <c r="L164">
        <v>599.29299999999967</v>
      </c>
      <c r="N164">
        <v>9</v>
      </c>
      <c r="O164">
        <v>1667.237000000001</v>
      </c>
      <c r="Q164">
        <v>9</v>
      </c>
      <c r="R164">
        <v>1599.0169999999998</v>
      </c>
      <c r="T164">
        <v>9</v>
      </c>
      <c r="U164">
        <v>1006.9850000000006</v>
      </c>
    </row>
    <row r="165" spans="2:21" x14ac:dyDescent="0.2">
      <c r="B165">
        <v>10</v>
      </c>
      <c r="C165">
        <v>163.24799999999959</v>
      </c>
      <c r="K165">
        <v>10</v>
      </c>
      <c r="L165">
        <v>1013.1419999999998</v>
      </c>
      <c r="N165">
        <v>10</v>
      </c>
      <c r="O165">
        <v>859.12199999999939</v>
      </c>
      <c r="Q165">
        <v>10</v>
      </c>
      <c r="R165">
        <v>1686.6039999999994</v>
      </c>
      <c r="T165">
        <v>10</v>
      </c>
      <c r="U165">
        <v>305.52299999999923</v>
      </c>
    </row>
    <row r="166" spans="2:21" x14ac:dyDescent="0.2">
      <c r="B166" t="s">
        <v>91</v>
      </c>
      <c r="C166">
        <f>AVERAGE(C156:C165)</f>
        <v>1256.5553999999997</v>
      </c>
      <c r="K166" t="s">
        <v>91</v>
      </c>
      <c r="L166">
        <f>AVERAGE(L156:L165)</f>
        <v>922.52319999999997</v>
      </c>
      <c r="N166" t="s">
        <v>91</v>
      </c>
      <c r="O166">
        <f>AVERAGE(O156:O165)</f>
        <v>1223.9157</v>
      </c>
      <c r="Q166">
        <v>11</v>
      </c>
      <c r="R166">
        <v>1184.7000000000007</v>
      </c>
      <c r="T166" t="s">
        <v>91</v>
      </c>
      <c r="U166">
        <f>AVERAGE(U156:U165)</f>
        <v>1423.9937000000002</v>
      </c>
    </row>
    <row r="167" spans="2:21" x14ac:dyDescent="0.2">
      <c r="Q167" t="s">
        <v>91</v>
      </c>
      <c r="R167">
        <f>AVERAGE(R156:R166)</f>
        <v>932.19836363636352</v>
      </c>
    </row>
    <row r="172" spans="2:21" x14ac:dyDescent="0.2">
      <c r="B172" t="s">
        <v>131</v>
      </c>
      <c r="E172" t="s">
        <v>132</v>
      </c>
      <c r="H172" t="s">
        <v>141</v>
      </c>
      <c r="K172" t="s">
        <v>142</v>
      </c>
      <c r="N172" t="s">
        <v>145</v>
      </c>
    </row>
    <row r="173" spans="2:21" x14ac:dyDescent="0.2">
      <c r="B173" t="s">
        <v>89</v>
      </c>
      <c r="C173" t="s">
        <v>90</v>
      </c>
      <c r="E173" t="s">
        <v>89</v>
      </c>
      <c r="F173" t="s">
        <v>90</v>
      </c>
      <c r="H173" t="s">
        <v>89</v>
      </c>
      <c r="I173" t="s">
        <v>90</v>
      </c>
      <c r="K173" t="s">
        <v>89</v>
      </c>
      <c r="L173" t="s">
        <v>90</v>
      </c>
      <c r="N173" t="s">
        <v>89</v>
      </c>
      <c r="O173" t="s">
        <v>90</v>
      </c>
    </row>
    <row r="174" spans="2:21" x14ac:dyDescent="0.2">
      <c r="B174">
        <v>1</v>
      </c>
      <c r="C174">
        <v>268.58100000000013</v>
      </c>
      <c r="E174">
        <v>1</v>
      </c>
      <c r="F174">
        <v>587.76800000000003</v>
      </c>
      <c r="H174">
        <v>1</v>
      </c>
      <c r="I174">
        <v>335.22100000000137</v>
      </c>
      <c r="K174">
        <v>1</v>
      </c>
      <c r="L174">
        <v>1043.887999999999</v>
      </c>
      <c r="N174">
        <v>1</v>
      </c>
      <c r="O174">
        <v>543.22199999999975</v>
      </c>
    </row>
    <row r="175" spans="2:21" x14ac:dyDescent="0.2">
      <c r="B175">
        <v>2</v>
      </c>
      <c r="C175">
        <v>1604.5249999999996</v>
      </c>
      <c r="E175">
        <v>2</v>
      </c>
      <c r="F175">
        <v>1278.4809999999998</v>
      </c>
      <c r="H175">
        <v>2</v>
      </c>
      <c r="I175">
        <v>1370.898000000001</v>
      </c>
      <c r="K175">
        <v>2</v>
      </c>
      <c r="L175">
        <v>1703.9390000000003</v>
      </c>
      <c r="N175">
        <v>2</v>
      </c>
      <c r="O175">
        <v>1553.7510000000002</v>
      </c>
    </row>
    <row r="176" spans="2:21" x14ac:dyDescent="0.2">
      <c r="B176">
        <v>3</v>
      </c>
      <c r="C176">
        <v>2136.2129999999997</v>
      </c>
      <c r="E176">
        <v>3</v>
      </c>
      <c r="F176">
        <v>2320.0650000000005</v>
      </c>
      <c r="H176">
        <v>3</v>
      </c>
      <c r="I176">
        <v>1651.232</v>
      </c>
      <c r="K176">
        <v>3</v>
      </c>
      <c r="L176">
        <v>1800.1309999999994</v>
      </c>
      <c r="N176">
        <v>3</v>
      </c>
      <c r="O176">
        <v>1782.2969999999987</v>
      </c>
    </row>
    <row r="177" spans="2:15" x14ac:dyDescent="0.2">
      <c r="B177">
        <v>4</v>
      </c>
      <c r="C177">
        <v>1111.5619999999999</v>
      </c>
      <c r="E177">
        <v>4</v>
      </c>
      <c r="F177">
        <v>1096.1239999999998</v>
      </c>
      <c r="H177">
        <v>4</v>
      </c>
      <c r="I177">
        <v>1701.7379999999994</v>
      </c>
      <c r="K177">
        <v>4</v>
      </c>
      <c r="L177">
        <v>132.70499999999993</v>
      </c>
      <c r="N177">
        <v>4</v>
      </c>
      <c r="O177">
        <v>2052.3690000000006</v>
      </c>
    </row>
    <row r="178" spans="2:15" x14ac:dyDescent="0.2">
      <c r="B178">
        <v>5</v>
      </c>
      <c r="C178">
        <v>1173.4470000000001</v>
      </c>
      <c r="E178">
        <v>5</v>
      </c>
      <c r="F178">
        <v>1217.6939999999995</v>
      </c>
      <c r="H178">
        <v>5</v>
      </c>
      <c r="I178">
        <v>1762.7939999999999</v>
      </c>
      <c r="K178">
        <v>5</v>
      </c>
      <c r="L178">
        <v>943.36800000000039</v>
      </c>
      <c r="N178" s="79">
        <v>5</v>
      </c>
      <c r="O178" s="79">
        <v>20.81800000000112</v>
      </c>
    </row>
    <row r="179" spans="2:15" x14ac:dyDescent="0.2">
      <c r="B179">
        <v>6</v>
      </c>
      <c r="C179">
        <v>1091.1490000000013</v>
      </c>
      <c r="E179">
        <v>6</v>
      </c>
      <c r="F179">
        <v>1327.08</v>
      </c>
      <c r="H179">
        <v>6</v>
      </c>
      <c r="I179">
        <v>886.57000000000153</v>
      </c>
      <c r="K179">
        <v>6</v>
      </c>
      <c r="L179">
        <v>436.35199999999895</v>
      </c>
      <c r="N179">
        <v>6</v>
      </c>
      <c r="O179">
        <v>499.8119999999999</v>
      </c>
    </row>
    <row r="180" spans="2:15" x14ac:dyDescent="0.2">
      <c r="B180">
        <v>7</v>
      </c>
      <c r="C180">
        <v>1004.3599999999988</v>
      </c>
      <c r="E180">
        <v>7</v>
      </c>
      <c r="F180">
        <v>1087.1030000000001</v>
      </c>
      <c r="H180">
        <v>7</v>
      </c>
      <c r="I180">
        <v>1071.4279999999999</v>
      </c>
      <c r="K180">
        <v>7</v>
      </c>
      <c r="L180">
        <v>762.98099999999977</v>
      </c>
      <c r="N180">
        <v>7</v>
      </c>
      <c r="O180">
        <v>372.89799999999923</v>
      </c>
    </row>
    <row r="181" spans="2:15" x14ac:dyDescent="0.2">
      <c r="B181">
        <v>8</v>
      </c>
      <c r="C181">
        <v>802.80099999999948</v>
      </c>
      <c r="E181">
        <v>8</v>
      </c>
      <c r="F181">
        <v>1147.0190000000002</v>
      </c>
      <c r="H181">
        <v>8</v>
      </c>
      <c r="I181">
        <v>2970.4670000000006</v>
      </c>
      <c r="K181">
        <v>8</v>
      </c>
      <c r="L181">
        <v>959.01100000000042</v>
      </c>
      <c r="N181">
        <v>8</v>
      </c>
      <c r="O181">
        <v>471.07799999999952</v>
      </c>
    </row>
    <row r="182" spans="2:15" x14ac:dyDescent="0.2">
      <c r="B182">
        <v>9</v>
      </c>
      <c r="C182">
        <v>951.1190000000006</v>
      </c>
      <c r="E182">
        <v>9</v>
      </c>
      <c r="F182">
        <v>772.56600000000071</v>
      </c>
      <c r="H182">
        <v>9</v>
      </c>
      <c r="I182">
        <v>856.1929999999993</v>
      </c>
      <c r="K182">
        <v>9</v>
      </c>
      <c r="L182">
        <v>1484.396999999999</v>
      </c>
      <c r="N182">
        <v>9</v>
      </c>
      <c r="O182">
        <v>732.89199999999983</v>
      </c>
    </row>
    <row r="183" spans="2:15" x14ac:dyDescent="0.2">
      <c r="B183">
        <v>10</v>
      </c>
      <c r="C183">
        <v>627.03299999999945</v>
      </c>
      <c r="E183">
        <v>10</v>
      </c>
      <c r="F183">
        <v>184.17599999999948</v>
      </c>
      <c r="H183">
        <v>10</v>
      </c>
      <c r="I183">
        <v>851.04700000000048</v>
      </c>
      <c r="K183">
        <v>10</v>
      </c>
      <c r="L183">
        <v>727.96600000000035</v>
      </c>
      <c r="N183">
        <v>10</v>
      </c>
      <c r="O183">
        <v>380.11200000000099</v>
      </c>
    </row>
    <row r="184" spans="2:15" x14ac:dyDescent="0.2">
      <c r="B184" t="s">
        <v>91</v>
      </c>
      <c r="C184">
        <f>AVERAGE(C174:C183)</f>
        <v>1077.079</v>
      </c>
      <c r="E184" t="s">
        <v>91</v>
      </c>
      <c r="F184">
        <f>AVERAGE(F174:F183)</f>
        <v>1101.8075999999999</v>
      </c>
      <c r="H184" t="s">
        <v>91</v>
      </c>
      <c r="I184">
        <f>AVERAGE(I174:I183)</f>
        <v>1345.7588000000003</v>
      </c>
      <c r="K184" t="s">
        <v>91</v>
      </c>
      <c r="L184">
        <f>AVERAGE(L174:L183)</f>
        <v>999.47379999999976</v>
      </c>
      <c r="N184" t="s">
        <v>91</v>
      </c>
      <c r="O184">
        <f>AVERAGE(O174:O177,O179:O183)</f>
        <v>932.04788888888879</v>
      </c>
    </row>
    <row r="186" spans="2:15" x14ac:dyDescent="0.2">
      <c r="B186" t="s">
        <v>133</v>
      </c>
      <c r="E186" t="s">
        <v>134</v>
      </c>
      <c r="H186" t="s">
        <v>139</v>
      </c>
      <c r="K186" t="s">
        <v>134</v>
      </c>
      <c r="N186" t="s">
        <v>143</v>
      </c>
    </row>
    <row r="187" spans="2:15" x14ac:dyDescent="0.2">
      <c r="B187" t="s">
        <v>89</v>
      </c>
      <c r="C187" t="s">
        <v>90</v>
      </c>
      <c r="E187" t="s">
        <v>89</v>
      </c>
      <c r="F187" t="s">
        <v>90</v>
      </c>
      <c r="H187" t="s">
        <v>89</v>
      </c>
      <c r="I187" t="s">
        <v>90</v>
      </c>
      <c r="K187" t="s">
        <v>89</v>
      </c>
      <c r="L187" t="s">
        <v>90</v>
      </c>
      <c r="N187" t="s">
        <v>89</v>
      </c>
      <c r="O187" t="s">
        <v>90</v>
      </c>
    </row>
    <row r="188" spans="2:15" x14ac:dyDescent="0.2">
      <c r="B188">
        <v>1</v>
      </c>
      <c r="C188">
        <v>1995.8779999999988</v>
      </c>
      <c r="E188">
        <v>1</v>
      </c>
      <c r="F188">
        <v>1002.7929999999997</v>
      </c>
      <c r="H188">
        <v>1</v>
      </c>
      <c r="I188">
        <v>2073.9359999999997</v>
      </c>
      <c r="K188">
        <v>1</v>
      </c>
      <c r="L188">
        <v>1361.8050000000003</v>
      </c>
      <c r="N188">
        <v>1</v>
      </c>
      <c r="O188">
        <v>7294.3550000000014</v>
      </c>
    </row>
    <row r="189" spans="2:15" x14ac:dyDescent="0.2">
      <c r="B189">
        <v>2</v>
      </c>
      <c r="C189">
        <v>5184.4340000000011</v>
      </c>
      <c r="E189">
        <v>2</v>
      </c>
      <c r="F189">
        <v>1783.2820000000011</v>
      </c>
      <c r="H189">
        <v>2</v>
      </c>
      <c r="I189">
        <v>4184.8559999999998</v>
      </c>
      <c r="K189">
        <v>2</v>
      </c>
      <c r="L189">
        <v>2710.232</v>
      </c>
      <c r="N189">
        <v>2</v>
      </c>
      <c r="O189">
        <v>9466.7869999999984</v>
      </c>
    </row>
    <row r="190" spans="2:15" x14ac:dyDescent="0.2">
      <c r="B190">
        <v>3</v>
      </c>
      <c r="C190">
        <v>4537.8989999999994</v>
      </c>
      <c r="E190">
        <v>3</v>
      </c>
      <c r="F190">
        <v>2600.9340000000011</v>
      </c>
      <c r="H190">
        <v>3</v>
      </c>
      <c r="I190">
        <v>5165.1369999999988</v>
      </c>
      <c r="K190">
        <v>3</v>
      </c>
      <c r="L190">
        <v>3103.7990000000009</v>
      </c>
      <c r="N190">
        <v>3</v>
      </c>
      <c r="O190">
        <v>7284.1029999999992</v>
      </c>
    </row>
    <row r="191" spans="2:15" x14ac:dyDescent="0.2">
      <c r="B191">
        <v>4</v>
      </c>
      <c r="C191">
        <v>4303.1709999999985</v>
      </c>
      <c r="E191">
        <v>4</v>
      </c>
      <c r="F191">
        <v>2872.7139999999999</v>
      </c>
      <c r="H191">
        <v>4</v>
      </c>
      <c r="I191">
        <v>5976.5870000000014</v>
      </c>
      <c r="K191">
        <v>4</v>
      </c>
      <c r="L191">
        <v>4574.3449999999993</v>
      </c>
      <c r="N191">
        <v>4</v>
      </c>
      <c r="O191">
        <v>11784.044</v>
      </c>
    </row>
    <row r="192" spans="2:15" x14ac:dyDescent="0.2">
      <c r="B192">
        <v>5</v>
      </c>
      <c r="C192">
        <v>3481.3130000000001</v>
      </c>
      <c r="E192">
        <v>5</v>
      </c>
      <c r="F192">
        <v>1909.648000000001</v>
      </c>
      <c r="H192">
        <v>5</v>
      </c>
      <c r="I192">
        <v>5213.7090000000007</v>
      </c>
      <c r="K192">
        <v>5</v>
      </c>
      <c r="L192">
        <v>5108.4590000000007</v>
      </c>
      <c r="N192">
        <v>5</v>
      </c>
      <c r="O192">
        <v>10102.046000000002</v>
      </c>
    </row>
    <row r="193" spans="2:15" x14ac:dyDescent="0.2">
      <c r="B193">
        <v>6</v>
      </c>
      <c r="C193">
        <v>3009.4410000000007</v>
      </c>
      <c r="E193">
        <v>6</v>
      </c>
      <c r="F193">
        <v>1957.5779999999995</v>
      </c>
      <c r="H193">
        <v>6</v>
      </c>
      <c r="I193">
        <v>8995.5190000000002</v>
      </c>
      <c r="K193">
        <v>6</v>
      </c>
      <c r="L193">
        <v>4719.0529999999999</v>
      </c>
      <c r="N193">
        <v>6</v>
      </c>
      <c r="O193">
        <v>7841.4459999999981</v>
      </c>
    </row>
    <row r="194" spans="2:15" x14ac:dyDescent="0.2">
      <c r="B194">
        <v>7</v>
      </c>
      <c r="C194">
        <v>2229.8089999999993</v>
      </c>
      <c r="E194">
        <v>7</v>
      </c>
      <c r="F194">
        <v>2132.5959999999995</v>
      </c>
      <c r="H194">
        <v>7</v>
      </c>
      <c r="I194">
        <v>4259.1739999999991</v>
      </c>
      <c r="K194">
        <v>7</v>
      </c>
      <c r="L194">
        <v>4880.982</v>
      </c>
      <c r="N194">
        <v>7</v>
      </c>
      <c r="O194">
        <v>6131.905999999999</v>
      </c>
    </row>
    <row r="195" spans="2:15" x14ac:dyDescent="0.2">
      <c r="B195">
        <v>8</v>
      </c>
      <c r="C195">
        <v>2060.1350000000002</v>
      </c>
      <c r="E195">
        <v>8</v>
      </c>
      <c r="F195">
        <v>2251.853000000001</v>
      </c>
      <c r="H195">
        <v>8</v>
      </c>
      <c r="I195">
        <v>6871.0349999999999</v>
      </c>
      <c r="K195">
        <v>8</v>
      </c>
      <c r="L195">
        <v>3919.7659999999996</v>
      </c>
      <c r="N195">
        <v>8</v>
      </c>
      <c r="O195">
        <v>6827.0930000000008</v>
      </c>
    </row>
    <row r="196" spans="2:15" x14ac:dyDescent="0.2">
      <c r="B196">
        <v>9</v>
      </c>
      <c r="C196">
        <v>584.55499999999847</v>
      </c>
      <c r="E196">
        <v>9</v>
      </c>
      <c r="F196">
        <v>1294.1550000000007</v>
      </c>
      <c r="H196">
        <v>9</v>
      </c>
      <c r="I196">
        <v>5215.5709999999999</v>
      </c>
      <c r="K196">
        <v>9</v>
      </c>
      <c r="L196">
        <v>3468.5740000000005</v>
      </c>
      <c r="N196">
        <v>9</v>
      </c>
      <c r="O196">
        <v>3416.9609999999993</v>
      </c>
    </row>
    <row r="197" spans="2:15" x14ac:dyDescent="0.2">
      <c r="B197" t="s">
        <v>91</v>
      </c>
      <c r="C197">
        <f>AVERAGE(C188:C196)</f>
        <v>3042.9594444444447</v>
      </c>
      <c r="E197">
        <v>10</v>
      </c>
      <c r="F197">
        <v>675.74699999999939</v>
      </c>
      <c r="H197">
        <v>10</v>
      </c>
      <c r="I197">
        <v>2420.7260000000006</v>
      </c>
      <c r="K197">
        <v>10</v>
      </c>
      <c r="L197">
        <v>1362.3009999999995</v>
      </c>
      <c r="N197" t="s">
        <v>91</v>
      </c>
      <c r="O197">
        <f>AVERAGE(O188:O196)</f>
        <v>7794.3045555555545</v>
      </c>
    </row>
    <row r="198" spans="2:15" x14ac:dyDescent="0.2">
      <c r="E198" t="s">
        <v>91</v>
      </c>
      <c r="F198">
        <f>AVERAGE(F188:F197)</f>
        <v>1848.1299999999999</v>
      </c>
      <c r="H198" t="s">
        <v>91</v>
      </c>
      <c r="I198">
        <f>AVERAGE(I188:I197)</f>
        <v>5037.6249999999991</v>
      </c>
      <c r="K198" t="s">
        <v>91</v>
      </c>
      <c r="L198">
        <f>AVERAGE(L188:L197)</f>
        <v>3520.9315999999999</v>
      </c>
    </row>
    <row r="200" spans="2:15" x14ac:dyDescent="0.2">
      <c r="B200" t="s">
        <v>135</v>
      </c>
      <c r="E200" t="s">
        <v>136</v>
      </c>
      <c r="H200" t="s">
        <v>135</v>
      </c>
      <c r="K200" t="s">
        <v>140</v>
      </c>
      <c r="N200" t="s">
        <v>144</v>
      </c>
    </row>
    <row r="201" spans="2:15" x14ac:dyDescent="0.2">
      <c r="B201" t="s">
        <v>89</v>
      </c>
      <c r="C201" t="s">
        <v>90</v>
      </c>
      <c r="E201" t="s">
        <v>89</v>
      </c>
      <c r="F201" t="s">
        <v>90</v>
      </c>
      <c r="H201" t="s">
        <v>89</v>
      </c>
      <c r="I201" t="s">
        <v>90</v>
      </c>
      <c r="K201" t="s">
        <v>89</v>
      </c>
      <c r="L201" t="s">
        <v>90</v>
      </c>
      <c r="N201" t="s">
        <v>89</v>
      </c>
      <c r="O201" t="s">
        <v>90</v>
      </c>
    </row>
    <row r="202" spans="2:15" x14ac:dyDescent="0.2">
      <c r="B202">
        <v>1</v>
      </c>
      <c r="C202">
        <v>459.71399999999994</v>
      </c>
      <c r="E202">
        <v>1</v>
      </c>
      <c r="F202">
        <v>452.07300000000032</v>
      </c>
      <c r="H202">
        <v>1</v>
      </c>
      <c r="I202">
        <v>778.37700000000041</v>
      </c>
      <c r="K202">
        <v>1</v>
      </c>
      <c r="L202">
        <v>559.99799999999959</v>
      </c>
      <c r="N202">
        <v>1</v>
      </c>
      <c r="O202">
        <v>600.32400000000052</v>
      </c>
    </row>
    <row r="203" spans="2:15" x14ac:dyDescent="0.2">
      <c r="B203">
        <v>2</v>
      </c>
      <c r="C203">
        <v>1237.4970000000003</v>
      </c>
      <c r="E203">
        <v>2</v>
      </c>
      <c r="F203">
        <v>856.75699999999961</v>
      </c>
      <c r="H203">
        <v>2</v>
      </c>
      <c r="I203">
        <v>1844.4519999999993</v>
      </c>
      <c r="K203">
        <v>2</v>
      </c>
      <c r="L203">
        <v>1164.5879999999997</v>
      </c>
      <c r="N203">
        <v>2</v>
      </c>
      <c r="O203">
        <v>1826.6610000000001</v>
      </c>
    </row>
    <row r="204" spans="2:15" x14ac:dyDescent="0.2">
      <c r="B204">
        <v>3</v>
      </c>
      <c r="C204">
        <v>1192.7960000000003</v>
      </c>
      <c r="E204">
        <v>3</v>
      </c>
      <c r="F204">
        <v>834.90600000000086</v>
      </c>
      <c r="H204">
        <v>3</v>
      </c>
      <c r="I204">
        <v>1037.6050000000014</v>
      </c>
      <c r="K204">
        <v>3</v>
      </c>
      <c r="L204">
        <v>884.68000000000029</v>
      </c>
      <c r="N204">
        <v>3</v>
      </c>
      <c r="O204">
        <v>1614.6219999999994</v>
      </c>
    </row>
    <row r="205" spans="2:15" x14ac:dyDescent="0.2">
      <c r="B205">
        <v>4</v>
      </c>
      <c r="C205">
        <v>599.94000000000051</v>
      </c>
      <c r="E205">
        <v>4</v>
      </c>
      <c r="F205">
        <v>1203.1849999999995</v>
      </c>
      <c r="H205">
        <v>4</v>
      </c>
      <c r="I205">
        <v>1731.7459999999992</v>
      </c>
      <c r="K205">
        <v>4</v>
      </c>
      <c r="L205">
        <v>1401.6849999999995</v>
      </c>
      <c r="N205">
        <v>4</v>
      </c>
      <c r="O205">
        <v>1738.8009999999995</v>
      </c>
    </row>
    <row r="206" spans="2:15" x14ac:dyDescent="0.2">
      <c r="B206">
        <v>5</v>
      </c>
      <c r="C206">
        <v>876.45000000000073</v>
      </c>
      <c r="E206" s="79">
        <v>5</v>
      </c>
      <c r="F206" s="79">
        <v>17.802000000001499</v>
      </c>
      <c r="H206">
        <v>5</v>
      </c>
      <c r="I206">
        <v>302.45600000000013</v>
      </c>
      <c r="K206">
        <v>5</v>
      </c>
      <c r="L206">
        <v>1840.0910000000003</v>
      </c>
      <c r="N206">
        <v>5</v>
      </c>
      <c r="O206">
        <v>1768.5119999999988</v>
      </c>
    </row>
    <row r="207" spans="2:15" x14ac:dyDescent="0.2">
      <c r="B207">
        <v>6</v>
      </c>
      <c r="C207">
        <v>288.51299999999901</v>
      </c>
      <c r="E207">
        <v>6</v>
      </c>
      <c r="F207">
        <v>405.26300000000083</v>
      </c>
      <c r="H207">
        <v>6</v>
      </c>
      <c r="I207">
        <v>62.787999999998647</v>
      </c>
      <c r="K207">
        <v>6</v>
      </c>
      <c r="L207">
        <v>1079.2309999999998</v>
      </c>
      <c r="N207">
        <v>6</v>
      </c>
      <c r="O207">
        <v>1239.3279999999995</v>
      </c>
    </row>
    <row r="208" spans="2:15" x14ac:dyDescent="0.2">
      <c r="B208">
        <v>7</v>
      </c>
      <c r="C208">
        <v>539.60800000000017</v>
      </c>
      <c r="E208">
        <v>7</v>
      </c>
      <c r="F208">
        <v>407.79999999999927</v>
      </c>
      <c r="H208">
        <v>7</v>
      </c>
      <c r="I208">
        <v>218.59000000000015</v>
      </c>
      <c r="K208">
        <v>7</v>
      </c>
      <c r="L208">
        <v>3731.4110000000001</v>
      </c>
      <c r="N208">
        <v>7</v>
      </c>
      <c r="O208">
        <v>421.09300000000076</v>
      </c>
    </row>
    <row r="209" spans="2:15" x14ac:dyDescent="0.2">
      <c r="B209">
        <v>8</v>
      </c>
      <c r="C209">
        <v>129.70200000000114</v>
      </c>
      <c r="E209">
        <v>8</v>
      </c>
      <c r="F209">
        <v>457.41699999999946</v>
      </c>
      <c r="H209">
        <v>8</v>
      </c>
      <c r="I209">
        <v>99.014000000001033</v>
      </c>
      <c r="K209">
        <v>8</v>
      </c>
      <c r="L209">
        <v>925.16200000000026</v>
      </c>
      <c r="N209">
        <v>8</v>
      </c>
      <c r="O209">
        <v>270.27400000000125</v>
      </c>
    </row>
    <row r="210" spans="2:15" x14ac:dyDescent="0.2">
      <c r="B210">
        <v>9</v>
      </c>
      <c r="C210">
        <v>20.029000000000451</v>
      </c>
      <c r="E210" s="79">
        <v>9</v>
      </c>
      <c r="F210" s="79">
        <v>-34.417999999999665</v>
      </c>
      <c r="H210" s="79">
        <v>9</v>
      </c>
      <c r="I210" s="79">
        <v>-27.291000000001077</v>
      </c>
      <c r="K210">
        <v>9</v>
      </c>
      <c r="L210">
        <v>801.82899999999972</v>
      </c>
      <c r="N210">
        <v>9</v>
      </c>
      <c r="O210">
        <v>901.93000000000029</v>
      </c>
    </row>
    <row r="211" spans="2:15" x14ac:dyDescent="0.2">
      <c r="B211" s="79">
        <v>10</v>
      </c>
      <c r="C211" s="79">
        <v>-47.81000000000131</v>
      </c>
      <c r="E211" t="s">
        <v>91</v>
      </c>
      <c r="F211">
        <f>AVERAGE(F202:F205,F207:F209)</f>
        <v>659.6287142857143</v>
      </c>
      <c r="H211" s="79">
        <v>10</v>
      </c>
      <c r="I211" s="79">
        <v>-258.3640000000014</v>
      </c>
      <c r="K211">
        <v>10</v>
      </c>
      <c r="L211">
        <v>550.36999999999898</v>
      </c>
      <c r="N211">
        <v>10</v>
      </c>
      <c r="O211">
        <v>150.59500000000116</v>
      </c>
    </row>
    <row r="212" spans="2:15" x14ac:dyDescent="0.2">
      <c r="B212" t="s">
        <v>91</v>
      </c>
      <c r="C212">
        <f>AVERAGE(C202:C210)</f>
        <v>593.80544444444467</v>
      </c>
      <c r="H212" t="s">
        <v>91</v>
      </c>
      <c r="I212">
        <f>AVERAGE(I202:I209)</f>
        <v>759.37850000000003</v>
      </c>
      <c r="K212" t="s">
        <v>91</v>
      </c>
      <c r="L212">
        <f>AVERAGE(L202:L211)</f>
        <v>1293.9044999999999</v>
      </c>
      <c r="N212" t="s">
        <v>91</v>
      </c>
      <c r="O212">
        <f>AVERAGE(O202:O211)</f>
        <v>1053.2140000000002</v>
      </c>
    </row>
    <row r="214" spans="2:15" x14ac:dyDescent="0.2">
      <c r="B214" t="s">
        <v>137</v>
      </c>
      <c r="E214" t="s">
        <v>138</v>
      </c>
      <c r="H214" t="s">
        <v>137</v>
      </c>
      <c r="K214" t="s">
        <v>138</v>
      </c>
      <c r="N214" t="s">
        <v>137</v>
      </c>
    </row>
    <row r="215" spans="2:15" x14ac:dyDescent="0.2">
      <c r="B215" t="s">
        <v>89</v>
      </c>
      <c r="C215" t="s">
        <v>90</v>
      </c>
      <c r="E215" t="s">
        <v>89</v>
      </c>
      <c r="F215" t="s">
        <v>90</v>
      </c>
      <c r="H215" t="s">
        <v>89</v>
      </c>
      <c r="I215" t="s">
        <v>90</v>
      </c>
      <c r="K215" t="s">
        <v>89</v>
      </c>
      <c r="L215" t="s">
        <v>90</v>
      </c>
      <c r="N215" t="s">
        <v>89</v>
      </c>
      <c r="O215" t="s">
        <v>90</v>
      </c>
    </row>
    <row r="216" spans="2:15" x14ac:dyDescent="0.2">
      <c r="B216">
        <v>1</v>
      </c>
      <c r="C216">
        <v>687.76599999999962</v>
      </c>
      <c r="E216">
        <v>1</v>
      </c>
      <c r="F216">
        <v>1210.9979999999996</v>
      </c>
      <c r="H216">
        <v>1</v>
      </c>
      <c r="I216">
        <v>535.57200000000012</v>
      </c>
      <c r="K216">
        <v>1</v>
      </c>
      <c r="L216">
        <v>1393.125</v>
      </c>
      <c r="N216">
        <v>1</v>
      </c>
      <c r="O216">
        <v>2122.616</v>
      </c>
    </row>
    <row r="217" spans="2:15" x14ac:dyDescent="0.2">
      <c r="B217">
        <v>2</v>
      </c>
      <c r="C217">
        <v>1640.1130000000012</v>
      </c>
      <c r="E217">
        <v>2</v>
      </c>
      <c r="F217">
        <v>1192.6000000000004</v>
      </c>
      <c r="H217">
        <v>2</v>
      </c>
      <c r="I217">
        <v>1702.1089999999986</v>
      </c>
      <c r="K217">
        <v>2</v>
      </c>
      <c r="L217">
        <v>2372.2610000000004</v>
      </c>
      <c r="N217">
        <v>2</v>
      </c>
      <c r="O217">
        <v>2481.9719999999998</v>
      </c>
    </row>
    <row r="218" spans="2:15" x14ac:dyDescent="0.2">
      <c r="B218">
        <v>3</v>
      </c>
      <c r="C218">
        <v>1804.9930000000004</v>
      </c>
      <c r="E218">
        <v>3</v>
      </c>
      <c r="F218">
        <v>1844.2399999999998</v>
      </c>
      <c r="H218">
        <v>3</v>
      </c>
      <c r="I218">
        <v>1624.0820000000003</v>
      </c>
      <c r="K218">
        <v>3</v>
      </c>
      <c r="L218">
        <v>3536.6509999999998</v>
      </c>
      <c r="N218">
        <v>3</v>
      </c>
      <c r="O218">
        <v>2459.6230000000014</v>
      </c>
    </row>
    <row r="219" spans="2:15" x14ac:dyDescent="0.2">
      <c r="B219">
        <v>4</v>
      </c>
      <c r="C219">
        <v>1806.3420000000006</v>
      </c>
      <c r="E219">
        <v>4</v>
      </c>
      <c r="F219">
        <v>1490.7129999999997</v>
      </c>
      <c r="H219">
        <v>4</v>
      </c>
      <c r="I219">
        <v>2774.1779999999999</v>
      </c>
      <c r="K219">
        <v>4</v>
      </c>
      <c r="L219">
        <v>4463.7659999999996</v>
      </c>
      <c r="N219">
        <v>4</v>
      </c>
      <c r="O219">
        <v>2493.009</v>
      </c>
    </row>
    <row r="220" spans="2:15" x14ac:dyDescent="0.2">
      <c r="B220">
        <v>5</v>
      </c>
      <c r="C220">
        <v>2033.5610000000015</v>
      </c>
      <c r="E220">
        <v>5</v>
      </c>
      <c r="F220">
        <v>1090.2219999999998</v>
      </c>
      <c r="H220">
        <v>5</v>
      </c>
      <c r="I220">
        <v>1837.7710000000006</v>
      </c>
      <c r="K220">
        <v>5</v>
      </c>
      <c r="L220">
        <v>3182.8310000000001</v>
      </c>
      <c r="N220">
        <v>5</v>
      </c>
      <c r="O220">
        <v>2896.9429999999993</v>
      </c>
    </row>
    <row r="221" spans="2:15" x14ac:dyDescent="0.2">
      <c r="B221">
        <v>6</v>
      </c>
      <c r="C221">
        <v>1484.0650000000005</v>
      </c>
      <c r="E221">
        <v>6</v>
      </c>
      <c r="F221">
        <v>856.78199999999924</v>
      </c>
      <c r="H221">
        <v>6</v>
      </c>
      <c r="I221">
        <v>1413.9779999999992</v>
      </c>
      <c r="K221">
        <v>6</v>
      </c>
      <c r="L221">
        <v>2794.0990000000002</v>
      </c>
      <c r="N221">
        <v>6</v>
      </c>
      <c r="O221">
        <v>2231.4240000000009</v>
      </c>
    </row>
    <row r="222" spans="2:15" x14ac:dyDescent="0.2">
      <c r="B222">
        <v>7</v>
      </c>
      <c r="C222">
        <v>1176.7870000000003</v>
      </c>
      <c r="E222">
        <v>7</v>
      </c>
      <c r="F222">
        <v>582.41300000000047</v>
      </c>
      <c r="H222">
        <v>7</v>
      </c>
      <c r="I222">
        <v>1859.6039999999994</v>
      </c>
      <c r="K222">
        <v>7</v>
      </c>
      <c r="L222">
        <v>2366.2910000000011</v>
      </c>
      <c r="N222">
        <v>7</v>
      </c>
      <c r="O222">
        <v>3474.3109999999997</v>
      </c>
    </row>
    <row r="223" spans="2:15" x14ac:dyDescent="0.2">
      <c r="B223">
        <v>8</v>
      </c>
      <c r="C223">
        <v>1205.402</v>
      </c>
      <c r="E223">
        <v>8</v>
      </c>
      <c r="F223">
        <v>362.5</v>
      </c>
      <c r="H223">
        <v>8</v>
      </c>
      <c r="I223">
        <v>1527.4709999999995</v>
      </c>
      <c r="K223">
        <v>8</v>
      </c>
      <c r="L223">
        <v>2418.3350000000009</v>
      </c>
      <c r="N223">
        <v>8</v>
      </c>
      <c r="O223">
        <v>4006.5750000000007</v>
      </c>
    </row>
    <row r="224" spans="2:15" x14ac:dyDescent="0.2">
      <c r="B224">
        <v>9</v>
      </c>
      <c r="C224">
        <v>1595.2780000000002</v>
      </c>
      <c r="E224">
        <v>9</v>
      </c>
      <c r="F224">
        <v>481.76900000000023</v>
      </c>
      <c r="H224">
        <v>9</v>
      </c>
      <c r="I224">
        <v>1367.7149999999983</v>
      </c>
      <c r="K224">
        <v>9</v>
      </c>
      <c r="L224">
        <v>2404.0699999999997</v>
      </c>
      <c r="N224">
        <v>9</v>
      </c>
      <c r="O224">
        <v>850.58400000000074</v>
      </c>
    </row>
    <row r="225" spans="1:18" x14ac:dyDescent="0.2">
      <c r="B225">
        <v>10</v>
      </c>
      <c r="C225">
        <v>1656.4499999999989</v>
      </c>
      <c r="E225">
        <v>10</v>
      </c>
      <c r="F225">
        <v>118.81700000000092</v>
      </c>
      <c r="H225">
        <v>10</v>
      </c>
      <c r="I225">
        <v>478.76499999999942</v>
      </c>
      <c r="K225">
        <v>10</v>
      </c>
      <c r="L225">
        <v>1074.9530000000013</v>
      </c>
      <c r="N225" t="s">
        <v>91</v>
      </c>
      <c r="O225">
        <f>AVERAGE(O216:O224)</f>
        <v>2557.4507777777781</v>
      </c>
    </row>
    <row r="226" spans="1:18" x14ac:dyDescent="0.2">
      <c r="B226">
        <v>11</v>
      </c>
      <c r="C226">
        <v>568.9940000000006</v>
      </c>
      <c r="E226" t="s">
        <v>91</v>
      </c>
      <c r="F226">
        <f>AVERAGE(F216:F225)</f>
        <v>923.10540000000003</v>
      </c>
      <c r="H226" t="s">
        <v>91</v>
      </c>
      <c r="I226">
        <f>AVERAGE(I216:I225)</f>
        <v>1512.1244999999994</v>
      </c>
      <c r="K226" t="s">
        <v>91</v>
      </c>
      <c r="L226">
        <f>AVERAGE(L216:L225)</f>
        <v>2600.6382000000003</v>
      </c>
    </row>
    <row r="228" spans="1:18" x14ac:dyDescent="0.2">
      <c r="A228" t="s">
        <v>146</v>
      </c>
      <c r="B228" t="s">
        <v>147</v>
      </c>
    </row>
    <row r="229" spans="1:18" x14ac:dyDescent="0.2">
      <c r="B229" t="s">
        <v>148</v>
      </c>
      <c r="E229" t="s">
        <v>149</v>
      </c>
      <c r="H229" t="s">
        <v>153</v>
      </c>
      <c r="K229" t="s">
        <v>154</v>
      </c>
      <c r="N229" t="s">
        <v>153</v>
      </c>
      <c r="Q229" t="s">
        <v>154</v>
      </c>
    </row>
    <row r="230" spans="1:18" x14ac:dyDescent="0.2">
      <c r="B230" t="s">
        <v>89</v>
      </c>
      <c r="C230" t="s">
        <v>90</v>
      </c>
      <c r="E230" t="s">
        <v>89</v>
      </c>
      <c r="F230" t="s">
        <v>90</v>
      </c>
      <c r="H230" t="s">
        <v>89</v>
      </c>
      <c r="I230" t="s">
        <v>90</v>
      </c>
      <c r="K230" t="s">
        <v>89</v>
      </c>
      <c r="L230" t="s">
        <v>90</v>
      </c>
      <c r="N230" t="s">
        <v>89</v>
      </c>
      <c r="O230" t="s">
        <v>90</v>
      </c>
      <c r="Q230" t="s">
        <v>89</v>
      </c>
      <c r="R230" t="s">
        <v>90</v>
      </c>
    </row>
    <row r="231" spans="1:18" x14ac:dyDescent="0.2">
      <c r="B231">
        <v>1</v>
      </c>
      <c r="C231">
        <v>510.64800000000105</v>
      </c>
      <c r="E231">
        <v>1</v>
      </c>
      <c r="F231">
        <v>699.3760000000002</v>
      </c>
      <c r="H231">
        <v>1</v>
      </c>
      <c r="I231">
        <v>284.68600000000015</v>
      </c>
      <c r="K231">
        <v>1</v>
      </c>
      <c r="L231">
        <v>390.97600000000011</v>
      </c>
      <c r="N231">
        <v>1</v>
      </c>
      <c r="O231">
        <v>260.33399999999983</v>
      </c>
      <c r="Q231">
        <v>1</v>
      </c>
      <c r="R231">
        <v>467.16600000000017</v>
      </c>
    </row>
    <row r="232" spans="1:18" x14ac:dyDescent="0.2">
      <c r="B232">
        <v>2</v>
      </c>
      <c r="C232">
        <v>934.54399999999987</v>
      </c>
      <c r="E232">
        <v>2</v>
      </c>
      <c r="F232">
        <v>1886.4670000000006</v>
      </c>
      <c r="H232">
        <v>2</v>
      </c>
      <c r="I232">
        <v>611.01899999999978</v>
      </c>
      <c r="K232">
        <v>2</v>
      </c>
      <c r="L232">
        <v>1463.9030000000002</v>
      </c>
      <c r="N232">
        <v>2</v>
      </c>
      <c r="O232">
        <v>743.99000000000069</v>
      </c>
      <c r="Q232">
        <v>2</v>
      </c>
      <c r="R232">
        <v>849.22899999999981</v>
      </c>
    </row>
    <row r="233" spans="1:18" x14ac:dyDescent="0.2">
      <c r="B233">
        <v>3</v>
      </c>
      <c r="C233">
        <v>1023.4120000000003</v>
      </c>
      <c r="E233">
        <v>3</v>
      </c>
      <c r="F233">
        <v>1674.7440000000006</v>
      </c>
      <c r="H233">
        <v>3</v>
      </c>
      <c r="I233">
        <v>684.30600000000004</v>
      </c>
      <c r="K233">
        <v>3</v>
      </c>
      <c r="L233">
        <v>1510.5359999999996</v>
      </c>
      <c r="N233">
        <v>3</v>
      </c>
      <c r="O233">
        <v>917.68100000000004</v>
      </c>
      <c r="Q233">
        <v>3</v>
      </c>
      <c r="R233">
        <v>858.80600000000049</v>
      </c>
    </row>
    <row r="234" spans="1:18" x14ac:dyDescent="0.2">
      <c r="B234">
        <v>4</v>
      </c>
      <c r="C234">
        <v>1098.277</v>
      </c>
      <c r="E234">
        <v>4</v>
      </c>
      <c r="F234">
        <v>1666.5410000000011</v>
      </c>
      <c r="H234">
        <v>4</v>
      </c>
      <c r="I234">
        <v>875.78800000000001</v>
      </c>
      <c r="K234">
        <v>4</v>
      </c>
      <c r="L234">
        <v>1395.6429999999996</v>
      </c>
      <c r="N234">
        <v>4</v>
      </c>
      <c r="O234">
        <v>792.70600000000013</v>
      </c>
      <c r="Q234">
        <v>4</v>
      </c>
      <c r="R234">
        <v>764.77599999999984</v>
      </c>
    </row>
    <row r="235" spans="1:18" x14ac:dyDescent="0.2">
      <c r="B235">
        <v>5</v>
      </c>
      <c r="C235">
        <v>805.91400000000067</v>
      </c>
      <c r="E235">
        <v>5</v>
      </c>
      <c r="F235">
        <v>1522.9380000000001</v>
      </c>
      <c r="H235">
        <v>5</v>
      </c>
      <c r="I235">
        <v>517.20199999999977</v>
      </c>
      <c r="K235">
        <v>5</v>
      </c>
      <c r="L235">
        <v>736.67299999999977</v>
      </c>
      <c r="N235">
        <v>5</v>
      </c>
      <c r="O235">
        <v>596.74099999999999</v>
      </c>
      <c r="Q235">
        <v>5</v>
      </c>
      <c r="R235">
        <v>565.42399999999998</v>
      </c>
    </row>
    <row r="236" spans="1:18" x14ac:dyDescent="0.2">
      <c r="B236">
        <v>6</v>
      </c>
      <c r="C236">
        <v>89.193999999999505</v>
      </c>
      <c r="E236">
        <v>6</v>
      </c>
      <c r="F236">
        <v>1523.5360000000001</v>
      </c>
      <c r="H236">
        <v>6</v>
      </c>
      <c r="I236">
        <v>499.20000000000027</v>
      </c>
      <c r="K236">
        <v>6</v>
      </c>
      <c r="L236">
        <v>890.02700000000004</v>
      </c>
      <c r="N236">
        <v>6</v>
      </c>
      <c r="O236">
        <v>621.63299999999981</v>
      </c>
      <c r="Q236">
        <v>6</v>
      </c>
      <c r="R236">
        <v>841.64000000000033</v>
      </c>
    </row>
    <row r="237" spans="1:18" x14ac:dyDescent="0.2">
      <c r="B237">
        <v>7</v>
      </c>
      <c r="C237">
        <v>780.07099999999991</v>
      </c>
      <c r="E237">
        <v>7</v>
      </c>
      <c r="F237">
        <v>1266.6320000000014</v>
      </c>
      <c r="H237">
        <v>7</v>
      </c>
      <c r="I237">
        <v>91.010999999999967</v>
      </c>
      <c r="K237">
        <v>7</v>
      </c>
      <c r="L237">
        <v>618.52899999999954</v>
      </c>
      <c r="N237">
        <v>7</v>
      </c>
      <c r="O237">
        <v>754.08000000000084</v>
      </c>
      <c r="Q237">
        <v>7</v>
      </c>
      <c r="R237">
        <v>931.99100000000044</v>
      </c>
    </row>
    <row r="238" spans="1:18" x14ac:dyDescent="0.2">
      <c r="B238">
        <v>8</v>
      </c>
      <c r="C238">
        <v>552.27100000000064</v>
      </c>
      <c r="E238">
        <v>8</v>
      </c>
      <c r="F238">
        <v>615.01800000000003</v>
      </c>
      <c r="H238">
        <v>8</v>
      </c>
      <c r="I238">
        <v>196.80200000000013</v>
      </c>
      <c r="K238">
        <v>8</v>
      </c>
      <c r="L238">
        <v>826.29300000000057</v>
      </c>
      <c r="N238">
        <v>8</v>
      </c>
      <c r="O238">
        <v>546.21699999999964</v>
      </c>
      <c r="Q238">
        <v>8</v>
      </c>
      <c r="R238">
        <v>835.14800000000014</v>
      </c>
    </row>
    <row r="239" spans="1:18" x14ac:dyDescent="0.2">
      <c r="B239">
        <v>9</v>
      </c>
      <c r="C239">
        <v>287.43900000000031</v>
      </c>
      <c r="E239">
        <v>9</v>
      </c>
      <c r="F239">
        <v>503.03099999999904</v>
      </c>
      <c r="H239">
        <v>9</v>
      </c>
      <c r="I239">
        <v>148.66300000000001</v>
      </c>
      <c r="K239">
        <v>9</v>
      </c>
      <c r="L239">
        <v>671.81400000000031</v>
      </c>
      <c r="N239">
        <v>9</v>
      </c>
      <c r="O239">
        <v>457.01900000000023</v>
      </c>
      <c r="Q239">
        <v>9</v>
      </c>
      <c r="R239">
        <v>954.02000000000044</v>
      </c>
    </row>
    <row r="240" spans="1:18" x14ac:dyDescent="0.2">
      <c r="B240">
        <v>10</v>
      </c>
      <c r="C240">
        <v>244.47299999999996</v>
      </c>
      <c r="E240">
        <v>10</v>
      </c>
      <c r="F240">
        <v>680.21199999999953</v>
      </c>
      <c r="H240">
        <v>10</v>
      </c>
      <c r="I240">
        <v>24.63799999999992</v>
      </c>
      <c r="K240">
        <v>10</v>
      </c>
      <c r="L240">
        <v>6.1030000000000655</v>
      </c>
      <c r="N240">
        <v>10</v>
      </c>
      <c r="O240">
        <v>559.09000000000015</v>
      </c>
      <c r="Q240">
        <v>10</v>
      </c>
      <c r="R240">
        <v>749.79</v>
      </c>
    </row>
    <row r="241" spans="2:18" x14ac:dyDescent="0.2">
      <c r="B241">
        <v>11</v>
      </c>
      <c r="C241">
        <v>763.69100000000071</v>
      </c>
      <c r="E241">
        <v>11</v>
      </c>
      <c r="F241">
        <v>489.87299999999959</v>
      </c>
      <c r="H241">
        <v>11</v>
      </c>
      <c r="I241">
        <v>374.77500000000009</v>
      </c>
      <c r="K241">
        <v>11</v>
      </c>
      <c r="L241">
        <v>355.44500000000016</v>
      </c>
      <c r="N241">
        <v>11</v>
      </c>
      <c r="O241">
        <v>711.65299999999979</v>
      </c>
      <c r="Q241">
        <v>11</v>
      </c>
      <c r="R241">
        <v>331.03099999999995</v>
      </c>
    </row>
    <row r="242" spans="2:18" x14ac:dyDescent="0.2">
      <c r="B242">
        <v>12</v>
      </c>
      <c r="C242">
        <v>1684.1849999999995</v>
      </c>
      <c r="E242">
        <v>12</v>
      </c>
      <c r="F242">
        <v>940.27200000000084</v>
      </c>
      <c r="H242">
        <v>12</v>
      </c>
      <c r="I242">
        <v>544.38300000000027</v>
      </c>
      <c r="K242">
        <v>12</v>
      </c>
      <c r="L242">
        <v>673.23300000000017</v>
      </c>
      <c r="N242">
        <v>12</v>
      </c>
      <c r="O242">
        <v>588.35100000000011</v>
      </c>
      <c r="Q242">
        <v>12</v>
      </c>
      <c r="R242">
        <v>846.67300000000023</v>
      </c>
    </row>
    <row r="243" spans="2:18" x14ac:dyDescent="0.2">
      <c r="B243">
        <v>13</v>
      </c>
      <c r="C243">
        <v>1711.4110000000001</v>
      </c>
      <c r="E243">
        <v>13</v>
      </c>
      <c r="F243">
        <v>1980.6079999999984</v>
      </c>
      <c r="H243">
        <v>13</v>
      </c>
      <c r="I243">
        <v>694.875</v>
      </c>
      <c r="K243">
        <v>13</v>
      </c>
      <c r="L243">
        <v>615.42499999999973</v>
      </c>
      <c r="N243">
        <v>13</v>
      </c>
      <c r="O243">
        <v>789.84799999999996</v>
      </c>
      <c r="Q243">
        <v>13</v>
      </c>
      <c r="R243">
        <v>764.41100000000006</v>
      </c>
    </row>
    <row r="244" spans="2:18" x14ac:dyDescent="0.2">
      <c r="B244">
        <v>14</v>
      </c>
      <c r="C244">
        <v>1487.7139999999999</v>
      </c>
      <c r="E244">
        <v>14</v>
      </c>
      <c r="F244">
        <v>2069.773000000001</v>
      </c>
      <c r="H244">
        <v>14</v>
      </c>
      <c r="I244">
        <v>678.48199999999997</v>
      </c>
      <c r="K244">
        <v>14</v>
      </c>
      <c r="L244">
        <v>1044.5520000000001</v>
      </c>
      <c r="N244">
        <v>14</v>
      </c>
      <c r="O244">
        <v>575.46399999999994</v>
      </c>
      <c r="Q244">
        <v>14</v>
      </c>
      <c r="R244">
        <v>603.99499999999944</v>
      </c>
    </row>
    <row r="245" spans="2:18" x14ac:dyDescent="0.2">
      <c r="B245">
        <v>15</v>
      </c>
      <c r="C245">
        <v>1259.598</v>
      </c>
      <c r="E245">
        <v>15</v>
      </c>
      <c r="F245">
        <v>2120.851999999999</v>
      </c>
      <c r="H245">
        <v>15</v>
      </c>
      <c r="I245">
        <v>414.02300000000014</v>
      </c>
      <c r="K245">
        <v>15</v>
      </c>
      <c r="L245">
        <v>815.81</v>
      </c>
      <c r="N245">
        <v>15</v>
      </c>
      <c r="O245">
        <v>610.69700000000057</v>
      </c>
      <c r="Q245">
        <v>15</v>
      </c>
      <c r="R245">
        <v>665.47599999999966</v>
      </c>
    </row>
    <row r="246" spans="2:18" x14ac:dyDescent="0.2">
      <c r="B246">
        <v>16</v>
      </c>
      <c r="C246">
        <v>953.39199999999983</v>
      </c>
      <c r="E246">
        <v>16</v>
      </c>
      <c r="F246">
        <v>1940.8029999999999</v>
      </c>
      <c r="H246">
        <v>16</v>
      </c>
      <c r="I246">
        <v>476.60900000000038</v>
      </c>
      <c r="K246">
        <v>16</v>
      </c>
      <c r="L246">
        <v>829.07200000000012</v>
      </c>
      <c r="N246">
        <v>16</v>
      </c>
      <c r="O246">
        <v>338.03099999999995</v>
      </c>
      <c r="Q246">
        <v>16</v>
      </c>
      <c r="R246">
        <v>506.04800000000023</v>
      </c>
    </row>
    <row r="247" spans="2:18" x14ac:dyDescent="0.2">
      <c r="B247">
        <v>17</v>
      </c>
      <c r="C247">
        <v>1020.1599999999999</v>
      </c>
      <c r="E247">
        <v>17</v>
      </c>
      <c r="F247">
        <v>1883.0580000000009</v>
      </c>
      <c r="H247">
        <v>17</v>
      </c>
      <c r="I247">
        <v>361.08399999999983</v>
      </c>
      <c r="K247">
        <v>17</v>
      </c>
      <c r="L247">
        <v>746.24699999999984</v>
      </c>
      <c r="N247">
        <v>17</v>
      </c>
      <c r="O247">
        <v>341.47999999999956</v>
      </c>
      <c r="Q247">
        <v>17</v>
      </c>
      <c r="R247">
        <v>893.02999999999975</v>
      </c>
    </row>
    <row r="248" spans="2:18" x14ac:dyDescent="0.2">
      <c r="B248">
        <v>18</v>
      </c>
      <c r="C248">
        <v>1000.9329999999991</v>
      </c>
      <c r="E248">
        <v>18</v>
      </c>
      <c r="F248">
        <v>1254.0529999999999</v>
      </c>
      <c r="H248">
        <v>18</v>
      </c>
      <c r="I248">
        <v>484.69999999999982</v>
      </c>
      <c r="K248">
        <v>18</v>
      </c>
      <c r="L248">
        <v>689.99200000000019</v>
      </c>
      <c r="N248">
        <v>18</v>
      </c>
      <c r="O248">
        <v>342.71000000000049</v>
      </c>
      <c r="Q248">
        <v>18</v>
      </c>
      <c r="R248">
        <v>670.41900000000032</v>
      </c>
    </row>
    <row r="249" spans="2:18" x14ac:dyDescent="0.2">
      <c r="B249">
        <v>19</v>
      </c>
      <c r="C249">
        <v>728.32999999999993</v>
      </c>
      <c r="E249">
        <v>19</v>
      </c>
      <c r="F249">
        <v>1394.5169999999998</v>
      </c>
      <c r="H249">
        <v>19</v>
      </c>
      <c r="I249">
        <v>377.1909999999998</v>
      </c>
      <c r="K249">
        <v>19</v>
      </c>
      <c r="L249">
        <v>579.36599999999999</v>
      </c>
      <c r="N249">
        <v>19</v>
      </c>
      <c r="O249">
        <v>541.06900000000041</v>
      </c>
      <c r="Q249">
        <v>19</v>
      </c>
      <c r="R249">
        <v>502.3130000000001</v>
      </c>
    </row>
    <row r="250" spans="2:18" x14ac:dyDescent="0.2">
      <c r="B250">
        <v>20</v>
      </c>
      <c r="C250">
        <v>1170.5739999999987</v>
      </c>
      <c r="E250">
        <v>20</v>
      </c>
      <c r="F250">
        <v>1328.8559999999998</v>
      </c>
      <c r="H250">
        <v>20</v>
      </c>
      <c r="I250">
        <v>264.89900000000034</v>
      </c>
      <c r="K250">
        <v>20</v>
      </c>
      <c r="L250">
        <v>245.27399999999989</v>
      </c>
      <c r="N250">
        <v>20</v>
      </c>
      <c r="O250">
        <v>446.36799999999994</v>
      </c>
      <c r="Q250">
        <v>20</v>
      </c>
      <c r="R250">
        <v>486.68299999999999</v>
      </c>
    </row>
    <row r="251" spans="2:18" x14ac:dyDescent="0.2">
      <c r="B251">
        <v>21</v>
      </c>
      <c r="C251">
        <v>455.17900000000009</v>
      </c>
      <c r="E251">
        <v>21</v>
      </c>
      <c r="F251">
        <v>1629.4270000000015</v>
      </c>
      <c r="H251" t="s">
        <v>91</v>
      </c>
      <c r="I251">
        <f>AVERAGE(I231:I250)</f>
        <v>430.21679999999998</v>
      </c>
      <c r="K251" t="s">
        <v>91</v>
      </c>
      <c r="L251">
        <f>AVERAGE(L231:L250)</f>
        <v>755.24564999999984</v>
      </c>
      <c r="N251">
        <v>21</v>
      </c>
      <c r="O251">
        <v>396.33599999999979</v>
      </c>
      <c r="Q251" t="s">
        <v>91</v>
      </c>
      <c r="R251">
        <f>AVERAGE(R231:R250)</f>
        <v>704.40345000000013</v>
      </c>
    </row>
    <row r="252" spans="2:18" x14ac:dyDescent="0.2">
      <c r="B252" t="s">
        <v>91</v>
      </c>
      <c r="C252">
        <f>AVERAGE(C231:C251)</f>
        <v>883.87666666666667</v>
      </c>
      <c r="E252" t="s">
        <v>150</v>
      </c>
      <c r="F252">
        <f>AVERAGE(F231:F251)</f>
        <v>1384.3136666666667</v>
      </c>
      <c r="N252" t="s">
        <v>91</v>
      </c>
      <c r="O252">
        <f>AVERAGE(O231:O251)</f>
        <v>568.1665714285715</v>
      </c>
    </row>
    <row r="255" spans="2:18" x14ac:dyDescent="0.2">
      <c r="B255" t="s">
        <v>151</v>
      </c>
      <c r="E255" t="s">
        <v>152</v>
      </c>
      <c r="H255" t="s">
        <v>155</v>
      </c>
      <c r="K255" t="s">
        <v>156</v>
      </c>
      <c r="N255" t="s">
        <v>155</v>
      </c>
      <c r="Q255" t="s">
        <v>156</v>
      </c>
    </row>
    <row r="256" spans="2:18" x14ac:dyDescent="0.2">
      <c r="B256" t="s">
        <v>89</v>
      </c>
      <c r="C256" t="s">
        <v>90</v>
      </c>
      <c r="E256" t="s">
        <v>89</v>
      </c>
      <c r="F256" t="s">
        <v>90</v>
      </c>
      <c r="H256" t="s">
        <v>89</v>
      </c>
      <c r="I256" t="s">
        <v>90</v>
      </c>
      <c r="K256" t="s">
        <v>89</v>
      </c>
      <c r="L256" t="s">
        <v>90</v>
      </c>
      <c r="N256" t="s">
        <v>89</v>
      </c>
      <c r="O256" t="s">
        <v>90</v>
      </c>
      <c r="Q256" t="s">
        <v>89</v>
      </c>
      <c r="R256" t="s">
        <v>90</v>
      </c>
    </row>
    <row r="257" spans="2:18" x14ac:dyDescent="0.2">
      <c r="B257">
        <v>1</v>
      </c>
      <c r="C257">
        <v>255.32300000000032</v>
      </c>
      <c r="E257">
        <v>1</v>
      </c>
      <c r="F257">
        <v>664.79800000000068</v>
      </c>
      <c r="H257">
        <v>1</v>
      </c>
      <c r="I257">
        <v>244.38000000000011</v>
      </c>
      <c r="K257">
        <v>1</v>
      </c>
      <c r="L257">
        <v>318.13199999999961</v>
      </c>
      <c r="N257">
        <v>1</v>
      </c>
      <c r="O257">
        <v>713.65099999999984</v>
      </c>
      <c r="Q257">
        <v>1</v>
      </c>
      <c r="R257">
        <v>627.7489999999998</v>
      </c>
    </row>
    <row r="258" spans="2:18" x14ac:dyDescent="0.2">
      <c r="B258">
        <v>2</v>
      </c>
      <c r="C258">
        <v>800.1200000000008</v>
      </c>
      <c r="E258">
        <v>2</v>
      </c>
      <c r="F258">
        <v>1507.4300000000003</v>
      </c>
      <c r="H258">
        <v>2</v>
      </c>
      <c r="I258">
        <v>228.20100000000002</v>
      </c>
      <c r="K258">
        <v>2</v>
      </c>
      <c r="L258">
        <v>813.0010000000002</v>
      </c>
      <c r="N258">
        <v>2</v>
      </c>
      <c r="O258">
        <v>938.01000000000022</v>
      </c>
      <c r="Q258">
        <v>2</v>
      </c>
      <c r="R258">
        <v>1015.0319999999997</v>
      </c>
    </row>
    <row r="259" spans="2:18" x14ac:dyDescent="0.2">
      <c r="B259">
        <v>3</v>
      </c>
      <c r="C259">
        <v>996.29000000000087</v>
      </c>
      <c r="E259">
        <v>3</v>
      </c>
      <c r="F259">
        <v>1647.6499999999996</v>
      </c>
      <c r="H259">
        <v>3</v>
      </c>
      <c r="I259">
        <v>349.61300000000028</v>
      </c>
      <c r="K259">
        <v>3</v>
      </c>
      <c r="L259">
        <v>927.82000000000016</v>
      </c>
      <c r="N259">
        <v>3</v>
      </c>
      <c r="O259">
        <v>866.34499999999935</v>
      </c>
      <c r="Q259">
        <v>3</v>
      </c>
      <c r="R259">
        <v>1188.2719999999999</v>
      </c>
    </row>
    <row r="260" spans="2:18" x14ac:dyDescent="0.2">
      <c r="B260">
        <v>4</v>
      </c>
      <c r="C260">
        <v>1263.018</v>
      </c>
      <c r="E260">
        <v>4</v>
      </c>
      <c r="F260">
        <v>1773.1259999999984</v>
      </c>
      <c r="H260">
        <v>4</v>
      </c>
      <c r="I260">
        <v>630.45899999999983</v>
      </c>
      <c r="K260">
        <v>4</v>
      </c>
      <c r="L260">
        <v>849.14099999999962</v>
      </c>
      <c r="N260">
        <v>4</v>
      </c>
      <c r="O260">
        <v>1237.152</v>
      </c>
      <c r="Q260">
        <v>4</v>
      </c>
      <c r="R260">
        <v>1371.3989999999999</v>
      </c>
    </row>
    <row r="261" spans="2:18" x14ac:dyDescent="0.2">
      <c r="B261">
        <v>5</v>
      </c>
      <c r="C261">
        <v>1230.3320000000003</v>
      </c>
      <c r="E261">
        <v>5</v>
      </c>
      <c r="F261">
        <v>1554.9979999999996</v>
      </c>
      <c r="H261">
        <v>5</v>
      </c>
      <c r="I261">
        <v>533.35699999999997</v>
      </c>
      <c r="K261">
        <v>5</v>
      </c>
      <c r="L261">
        <v>1118.2749999999996</v>
      </c>
      <c r="N261">
        <v>5</v>
      </c>
      <c r="O261">
        <v>367.44499999999971</v>
      </c>
      <c r="Q261">
        <v>5</v>
      </c>
      <c r="R261">
        <v>1156.7039999999997</v>
      </c>
    </row>
    <row r="262" spans="2:18" x14ac:dyDescent="0.2">
      <c r="B262">
        <v>6</v>
      </c>
      <c r="C262">
        <v>1011.262999999999</v>
      </c>
      <c r="E262">
        <v>6</v>
      </c>
      <c r="F262">
        <v>1673.2919999999995</v>
      </c>
      <c r="H262">
        <v>6</v>
      </c>
      <c r="I262">
        <v>464.8430000000003</v>
      </c>
      <c r="K262">
        <v>6</v>
      </c>
      <c r="L262">
        <v>945.38800000000037</v>
      </c>
      <c r="N262">
        <v>6</v>
      </c>
      <c r="O262">
        <v>511.9940000000006</v>
      </c>
      <c r="Q262">
        <v>6</v>
      </c>
      <c r="R262">
        <v>295.30500000000029</v>
      </c>
    </row>
    <row r="263" spans="2:18" x14ac:dyDescent="0.2">
      <c r="B263">
        <v>7</v>
      </c>
      <c r="C263">
        <v>13.602000000000771</v>
      </c>
      <c r="E263">
        <v>7</v>
      </c>
      <c r="F263">
        <v>344.17900000000009</v>
      </c>
      <c r="H263">
        <v>7</v>
      </c>
      <c r="I263">
        <v>302.47699999999986</v>
      </c>
      <c r="K263">
        <v>7</v>
      </c>
      <c r="L263">
        <v>1015.5540000000001</v>
      </c>
      <c r="N263">
        <v>7</v>
      </c>
      <c r="O263">
        <v>406.63900000000012</v>
      </c>
      <c r="Q263">
        <v>7</v>
      </c>
      <c r="R263">
        <v>308.15999999999985</v>
      </c>
    </row>
    <row r="264" spans="2:18" x14ac:dyDescent="0.2">
      <c r="B264">
        <v>8</v>
      </c>
      <c r="C264">
        <v>191.47299999999996</v>
      </c>
      <c r="E264">
        <v>8</v>
      </c>
      <c r="F264">
        <v>356.37800000000061</v>
      </c>
      <c r="H264">
        <v>8</v>
      </c>
      <c r="I264">
        <v>531.90500000000065</v>
      </c>
      <c r="K264">
        <v>8</v>
      </c>
      <c r="L264">
        <v>1010.509</v>
      </c>
      <c r="N264">
        <v>8</v>
      </c>
      <c r="O264">
        <v>1171.6480000000001</v>
      </c>
      <c r="Q264">
        <v>8</v>
      </c>
      <c r="R264">
        <v>327.32099999999991</v>
      </c>
    </row>
    <row r="265" spans="2:18" x14ac:dyDescent="0.2">
      <c r="B265">
        <v>9</v>
      </c>
      <c r="C265">
        <v>598.60099999999875</v>
      </c>
      <c r="E265">
        <v>9</v>
      </c>
      <c r="F265">
        <v>569.50699999999961</v>
      </c>
      <c r="H265">
        <v>9</v>
      </c>
      <c r="I265">
        <v>935.28400000000011</v>
      </c>
      <c r="K265">
        <v>9</v>
      </c>
      <c r="L265">
        <v>1074.3650000000002</v>
      </c>
      <c r="N265">
        <v>9</v>
      </c>
      <c r="O265">
        <v>552.16600000000017</v>
      </c>
      <c r="Q265">
        <v>9</v>
      </c>
      <c r="R265">
        <v>321.72999999999956</v>
      </c>
    </row>
    <row r="266" spans="2:18" x14ac:dyDescent="0.2">
      <c r="B266">
        <v>10</v>
      </c>
      <c r="C266">
        <v>333.02599999999984</v>
      </c>
      <c r="E266">
        <v>10</v>
      </c>
      <c r="F266">
        <v>171.46399999999994</v>
      </c>
      <c r="H266">
        <v>10</v>
      </c>
      <c r="I266">
        <v>536.1899999999996</v>
      </c>
      <c r="K266">
        <v>10</v>
      </c>
      <c r="L266">
        <v>535.48099999999977</v>
      </c>
      <c r="N266">
        <v>10</v>
      </c>
      <c r="O266">
        <v>403.86700000000019</v>
      </c>
      <c r="Q266">
        <v>10</v>
      </c>
      <c r="R266">
        <v>203.83699999999953</v>
      </c>
    </row>
    <row r="267" spans="2:18" x14ac:dyDescent="0.2">
      <c r="B267">
        <v>11</v>
      </c>
      <c r="C267">
        <v>709.72799999999916</v>
      </c>
      <c r="E267">
        <v>11</v>
      </c>
      <c r="F267">
        <v>740.4320000000007</v>
      </c>
      <c r="H267">
        <v>11</v>
      </c>
      <c r="I267">
        <v>439.36999999999989</v>
      </c>
      <c r="K267">
        <v>11</v>
      </c>
      <c r="L267">
        <v>590.19800000000032</v>
      </c>
      <c r="N267">
        <v>11</v>
      </c>
      <c r="O267">
        <v>785.91800000000057</v>
      </c>
      <c r="Q267">
        <v>11</v>
      </c>
      <c r="R267">
        <v>206.18299999999999</v>
      </c>
    </row>
    <row r="268" spans="2:18" x14ac:dyDescent="0.2">
      <c r="B268">
        <v>12</v>
      </c>
      <c r="C268">
        <v>354.51999999999862</v>
      </c>
      <c r="E268">
        <v>12</v>
      </c>
      <c r="F268">
        <v>933.45600000000013</v>
      </c>
      <c r="H268">
        <v>12</v>
      </c>
      <c r="I268">
        <v>552.88900000000012</v>
      </c>
      <c r="K268">
        <v>12</v>
      </c>
      <c r="L268">
        <v>937.79600000000028</v>
      </c>
      <c r="N268">
        <v>12</v>
      </c>
      <c r="O268">
        <v>825.65200000000004</v>
      </c>
      <c r="Q268">
        <v>12</v>
      </c>
      <c r="R268">
        <v>734.33200000000033</v>
      </c>
    </row>
    <row r="269" spans="2:18" x14ac:dyDescent="0.2">
      <c r="B269">
        <v>13</v>
      </c>
      <c r="C269">
        <v>722.34599999999955</v>
      </c>
      <c r="E269">
        <v>13</v>
      </c>
      <c r="F269">
        <v>1024.4919999999984</v>
      </c>
      <c r="H269">
        <v>13</v>
      </c>
      <c r="I269">
        <v>584.06400000000031</v>
      </c>
      <c r="K269">
        <v>13</v>
      </c>
      <c r="L269">
        <v>776.6269999999995</v>
      </c>
      <c r="N269">
        <v>13</v>
      </c>
      <c r="O269">
        <v>810.87100000000009</v>
      </c>
      <c r="Q269">
        <v>13</v>
      </c>
      <c r="R269">
        <v>522.90900000000056</v>
      </c>
    </row>
    <row r="270" spans="2:18" x14ac:dyDescent="0.2">
      <c r="B270">
        <v>14</v>
      </c>
      <c r="C270">
        <v>846.66100000000006</v>
      </c>
      <c r="E270">
        <v>14</v>
      </c>
      <c r="F270">
        <v>1261.9430000000011</v>
      </c>
      <c r="H270">
        <v>14</v>
      </c>
      <c r="I270">
        <v>847.61899999999969</v>
      </c>
      <c r="K270">
        <v>14</v>
      </c>
      <c r="L270">
        <v>447.5019999999995</v>
      </c>
      <c r="N270">
        <v>14</v>
      </c>
      <c r="O270">
        <v>930.34900000000016</v>
      </c>
      <c r="Q270">
        <v>14</v>
      </c>
      <c r="R270">
        <v>480.99499999999989</v>
      </c>
    </row>
    <row r="271" spans="2:18" x14ac:dyDescent="0.2">
      <c r="B271">
        <v>15</v>
      </c>
      <c r="C271">
        <v>1053.0380000000005</v>
      </c>
      <c r="E271">
        <v>15</v>
      </c>
      <c r="F271">
        <v>1266.8119999999999</v>
      </c>
      <c r="H271">
        <v>15</v>
      </c>
      <c r="I271">
        <v>684.54700000000048</v>
      </c>
      <c r="K271">
        <v>15</v>
      </c>
      <c r="L271">
        <v>771.95399999999972</v>
      </c>
      <c r="N271">
        <v>15</v>
      </c>
      <c r="O271">
        <v>530.44999999999982</v>
      </c>
      <c r="Q271">
        <v>15</v>
      </c>
      <c r="R271">
        <v>176.1299999999992</v>
      </c>
    </row>
    <row r="272" spans="2:18" x14ac:dyDescent="0.2">
      <c r="B272">
        <v>16</v>
      </c>
      <c r="C272">
        <v>1175.1649999999991</v>
      </c>
      <c r="E272">
        <v>16</v>
      </c>
      <c r="F272">
        <v>643.67000000000007</v>
      </c>
      <c r="H272">
        <v>16</v>
      </c>
      <c r="I272">
        <v>830.15300000000025</v>
      </c>
      <c r="K272">
        <v>16</v>
      </c>
      <c r="L272">
        <v>492.53600000000006</v>
      </c>
      <c r="N272">
        <v>16</v>
      </c>
      <c r="O272">
        <v>207.92000000000007</v>
      </c>
      <c r="Q272">
        <v>16</v>
      </c>
      <c r="R272">
        <v>-2.3760000000002037</v>
      </c>
    </row>
    <row r="273" spans="1:19" x14ac:dyDescent="0.2">
      <c r="B273">
        <v>17</v>
      </c>
      <c r="C273">
        <v>1280.9150000000009</v>
      </c>
      <c r="E273">
        <v>17</v>
      </c>
      <c r="F273">
        <v>716.12799999999879</v>
      </c>
      <c r="H273">
        <v>17</v>
      </c>
      <c r="I273">
        <v>961.00200000000041</v>
      </c>
      <c r="K273">
        <v>17</v>
      </c>
      <c r="L273">
        <v>565.78200000000015</v>
      </c>
      <c r="N273">
        <v>17</v>
      </c>
      <c r="O273">
        <v>236.84600000000046</v>
      </c>
      <c r="Q273">
        <v>17</v>
      </c>
      <c r="R273">
        <v>299.22000000000025</v>
      </c>
    </row>
    <row r="274" spans="1:19" x14ac:dyDescent="0.2">
      <c r="B274">
        <v>18</v>
      </c>
      <c r="C274">
        <v>1125.5879999999997</v>
      </c>
      <c r="E274">
        <v>18</v>
      </c>
      <c r="F274">
        <v>1123.8060000000005</v>
      </c>
      <c r="H274">
        <v>18</v>
      </c>
      <c r="I274">
        <v>604.41499999999996</v>
      </c>
      <c r="K274">
        <v>18</v>
      </c>
      <c r="L274">
        <v>618.24200000000019</v>
      </c>
      <c r="N274">
        <v>18</v>
      </c>
      <c r="O274">
        <v>812.54799999999977</v>
      </c>
      <c r="Q274">
        <v>18</v>
      </c>
      <c r="R274">
        <v>389.52199999999993</v>
      </c>
    </row>
    <row r="275" spans="1:19" x14ac:dyDescent="0.2">
      <c r="B275">
        <v>19</v>
      </c>
      <c r="C275">
        <v>106.81099999999969</v>
      </c>
      <c r="E275">
        <v>19</v>
      </c>
      <c r="F275">
        <v>836.99299999999857</v>
      </c>
      <c r="H275">
        <v>19</v>
      </c>
      <c r="I275">
        <v>416.73800000000028</v>
      </c>
      <c r="K275">
        <v>19</v>
      </c>
      <c r="L275">
        <v>702.40899999999965</v>
      </c>
      <c r="N275">
        <v>19</v>
      </c>
      <c r="O275">
        <v>151.95899999999983</v>
      </c>
      <c r="Q275">
        <v>19</v>
      </c>
      <c r="R275">
        <v>433.36000000000058</v>
      </c>
    </row>
    <row r="276" spans="1:19" x14ac:dyDescent="0.2">
      <c r="B276">
        <v>20</v>
      </c>
      <c r="C276">
        <v>87.816999999999098</v>
      </c>
      <c r="E276">
        <v>20</v>
      </c>
      <c r="F276">
        <v>501.28700000000026</v>
      </c>
      <c r="H276">
        <v>20</v>
      </c>
      <c r="I276">
        <v>1015.5250000000001</v>
      </c>
      <c r="K276">
        <v>20</v>
      </c>
      <c r="L276">
        <v>371.03600000000006</v>
      </c>
      <c r="N276" t="s">
        <v>91</v>
      </c>
      <c r="O276">
        <f>AVERAGE(O257:O275)</f>
        <v>655.86473684210512</v>
      </c>
      <c r="Q276">
        <v>20</v>
      </c>
      <c r="R276">
        <v>259.75799999999981</v>
      </c>
    </row>
    <row r="277" spans="1:19" x14ac:dyDescent="0.2">
      <c r="B277">
        <v>21</v>
      </c>
      <c r="C277">
        <v>214.74699999999939</v>
      </c>
      <c r="E277" t="s">
        <v>150</v>
      </c>
      <c r="F277">
        <f>AVERAGE(F257:F276)</f>
        <v>965.59204999999986</v>
      </c>
      <c r="H277" t="s">
        <v>91</v>
      </c>
      <c r="I277">
        <f>AVERAGE(I257:I276)</f>
        <v>584.65155000000027</v>
      </c>
      <c r="K277" t="s">
        <v>91</v>
      </c>
      <c r="L277">
        <f>AVERAGE(L257:L276)</f>
        <v>744.08740000000012</v>
      </c>
      <c r="Q277" t="s">
        <v>91</v>
      </c>
      <c r="R277">
        <f>AVERAGE(R257:R276)</f>
        <v>515.77710000000002</v>
      </c>
    </row>
    <row r="278" spans="1:19" x14ac:dyDescent="0.2">
      <c r="B278">
        <v>22</v>
      </c>
      <c r="C278">
        <v>717.9320000000007</v>
      </c>
    </row>
    <row r="279" spans="1:19" x14ac:dyDescent="0.2">
      <c r="B279" t="s">
        <v>91</v>
      </c>
      <c r="C279">
        <f>AVERAGE(C257:C278)</f>
        <v>685.83254545454531</v>
      </c>
    </row>
    <row r="281" spans="1:19" x14ac:dyDescent="0.2">
      <c r="A281" t="s">
        <v>157</v>
      </c>
    </row>
    <row r="282" spans="1:19" x14ac:dyDescent="0.2">
      <c r="B282" s="90" t="s">
        <v>0</v>
      </c>
      <c r="C282" s="91"/>
      <c r="D282" s="92"/>
      <c r="E282" s="90" t="s">
        <v>27</v>
      </c>
      <c r="F282" s="91"/>
      <c r="G282" s="92"/>
      <c r="H282" s="87" t="s">
        <v>158</v>
      </c>
      <c r="I282" s="88"/>
      <c r="J282" s="89"/>
      <c r="K282" s="87" t="s">
        <v>159</v>
      </c>
      <c r="L282" s="91"/>
      <c r="M282" s="92"/>
      <c r="N282" s="87" t="s">
        <v>160</v>
      </c>
      <c r="O282" s="88"/>
      <c r="P282" s="89"/>
      <c r="Q282" s="87" t="s">
        <v>161</v>
      </c>
      <c r="R282" s="88"/>
      <c r="S282" s="89"/>
    </row>
    <row r="283" spans="1:19" x14ac:dyDescent="0.2">
      <c r="B283" s="24">
        <v>11.271999999999998</v>
      </c>
      <c r="C283">
        <v>7.7990000000000004</v>
      </c>
      <c r="D283" s="25">
        <v>5.0339999999999998</v>
      </c>
      <c r="E283" s="24">
        <v>7.7840000000000007</v>
      </c>
      <c r="F283">
        <v>3.6339999999999995</v>
      </c>
      <c r="G283" s="25">
        <v>3.9819999999999993</v>
      </c>
      <c r="H283" s="24">
        <v>11.237</v>
      </c>
      <c r="I283">
        <v>8.3719999999999999</v>
      </c>
      <c r="J283" s="25">
        <v>4.8440000000000003</v>
      </c>
      <c r="K283" s="24">
        <v>10.483000000000001</v>
      </c>
      <c r="L283">
        <v>2.1869999999999994</v>
      </c>
      <c r="M283" s="25">
        <v>2.4909999999999997</v>
      </c>
      <c r="N283" s="24">
        <v>9.0489999999999995</v>
      </c>
      <c r="O283">
        <v>4.9819999999999993</v>
      </c>
      <c r="P283" s="25">
        <v>3.593</v>
      </c>
      <c r="Q283" s="24">
        <v>7.4069999999999991</v>
      </c>
      <c r="R283">
        <v>6.99</v>
      </c>
      <c r="S283" s="25">
        <v>5.0190000000000001</v>
      </c>
    </row>
    <row r="284" spans="1:19" x14ac:dyDescent="0.2">
      <c r="B284" s="24">
        <v>13.087</v>
      </c>
      <c r="C284">
        <v>8.4920000000000009</v>
      </c>
      <c r="D284" s="25">
        <v>5.2670000000000003</v>
      </c>
      <c r="E284" s="24">
        <v>6.6129999999999995</v>
      </c>
      <c r="F284">
        <v>5.6770000000000005</v>
      </c>
      <c r="G284" s="25">
        <v>3.6679999999999993</v>
      </c>
      <c r="H284" s="24">
        <v>13.37</v>
      </c>
      <c r="I284">
        <v>5.3320000000000007</v>
      </c>
      <c r="J284" s="25">
        <v>6.4279999999999999</v>
      </c>
      <c r="K284" s="24">
        <v>6.7690000000000001</v>
      </c>
      <c r="L284">
        <v>3.1059999999999999</v>
      </c>
      <c r="M284" s="25">
        <v>2.3550000000000004</v>
      </c>
      <c r="N284" s="24">
        <v>8.3150000000000013</v>
      </c>
      <c r="O284">
        <v>8.0519999999999996</v>
      </c>
      <c r="P284" s="25">
        <v>6.0449999999999999</v>
      </c>
      <c r="Q284" s="24">
        <v>5.8029999999999999</v>
      </c>
      <c r="R284">
        <v>6.5990000000000002</v>
      </c>
      <c r="S284" s="25">
        <v>5.3870000000000005</v>
      </c>
    </row>
    <row r="285" spans="1:19" x14ac:dyDescent="0.2">
      <c r="B285" s="24">
        <v>12.413999999999998</v>
      </c>
      <c r="C285">
        <v>4.7299999999999995</v>
      </c>
      <c r="D285" s="25">
        <v>7.0650000000000004</v>
      </c>
      <c r="E285" s="24">
        <v>6.9139999999999997</v>
      </c>
      <c r="F285">
        <v>3.6279999999999992</v>
      </c>
      <c r="G285" s="25">
        <v>5.3449999999999989</v>
      </c>
      <c r="H285" s="24">
        <v>11.680999999999999</v>
      </c>
      <c r="I285">
        <v>7.8030000000000008</v>
      </c>
      <c r="J285" s="25">
        <v>7.4020000000000001</v>
      </c>
      <c r="K285" s="24">
        <v>9.3819999999999997</v>
      </c>
      <c r="L285">
        <v>3.6430000000000007</v>
      </c>
      <c r="M285" s="25">
        <v>3.6910000000000007</v>
      </c>
      <c r="N285" s="24">
        <v>11.480999999999998</v>
      </c>
      <c r="O285">
        <v>5.9039999999999999</v>
      </c>
      <c r="P285" s="25">
        <v>6.48</v>
      </c>
      <c r="Q285" s="24">
        <v>8.4329999999999998</v>
      </c>
      <c r="R285">
        <v>4.9480000000000004</v>
      </c>
      <c r="S285" s="25">
        <v>6.266</v>
      </c>
    </row>
    <row r="286" spans="1:19" x14ac:dyDescent="0.2">
      <c r="B286" s="24">
        <v>9.0710000000000015</v>
      </c>
      <c r="C286">
        <v>9.161999999999999</v>
      </c>
      <c r="D286" s="25">
        <v>3.258</v>
      </c>
      <c r="E286" s="24">
        <v>7.1709999999999994</v>
      </c>
      <c r="F286">
        <v>3.4340000000000002</v>
      </c>
      <c r="G286" s="25">
        <v>3.8390000000000004</v>
      </c>
      <c r="H286" s="24">
        <v>12.560999999999998</v>
      </c>
      <c r="I286">
        <v>6.6280000000000001</v>
      </c>
      <c r="J286" s="25">
        <v>8.2089999999999996</v>
      </c>
      <c r="K286" s="24">
        <v>9.2509999999999994</v>
      </c>
      <c r="L286">
        <v>2.4079999999999995</v>
      </c>
      <c r="M286" s="25">
        <v>3.032</v>
      </c>
      <c r="N286" s="24"/>
      <c r="O286">
        <v>6.3509999999999991</v>
      </c>
      <c r="P286" s="25">
        <v>3.4089999999999989</v>
      </c>
      <c r="Q286" s="24">
        <v>9.9430000000000014</v>
      </c>
      <c r="R286">
        <v>6.7080000000000002</v>
      </c>
      <c r="S286" s="25">
        <v>4.6110000000000007</v>
      </c>
    </row>
    <row r="287" spans="1:19" x14ac:dyDescent="0.2">
      <c r="B287" s="24">
        <v>14.294999999999998</v>
      </c>
      <c r="C287">
        <v>8.161999999999999</v>
      </c>
      <c r="D287" s="25">
        <v>5.415</v>
      </c>
      <c r="E287" s="24">
        <v>7.16</v>
      </c>
      <c r="F287">
        <v>3.6900000000000004</v>
      </c>
      <c r="G287" s="25">
        <v>2.6150000000000002</v>
      </c>
      <c r="H287" s="24">
        <v>13.217000000000001</v>
      </c>
      <c r="I287">
        <v>8.109</v>
      </c>
      <c r="J287" s="25">
        <v>5.56</v>
      </c>
      <c r="K287" s="24">
        <v>7.593</v>
      </c>
      <c r="L287">
        <v>3.4649999999999999</v>
      </c>
      <c r="M287" s="25">
        <v>6.5090000000000003</v>
      </c>
      <c r="N287" s="24"/>
      <c r="O287">
        <v>5.4870000000000001</v>
      </c>
      <c r="P287" s="25">
        <v>6.4789999999999992</v>
      </c>
      <c r="Q287" s="24">
        <v>8.9250000000000007</v>
      </c>
      <c r="R287">
        <v>5.7740000000000009</v>
      </c>
      <c r="S287" s="25">
        <v>5.5389999999999997</v>
      </c>
    </row>
    <row r="288" spans="1:19" x14ac:dyDescent="0.2">
      <c r="B288" s="24">
        <v>8.2210000000000001</v>
      </c>
      <c r="C288">
        <v>6.1019999999999994</v>
      </c>
      <c r="D288" s="25">
        <v>6.6139999999999999</v>
      </c>
      <c r="E288" s="24">
        <v>7.3239999999999998</v>
      </c>
      <c r="F288">
        <v>2.0720000000000001</v>
      </c>
      <c r="G288" s="25">
        <v>2.7590000000000003</v>
      </c>
      <c r="H288" s="24">
        <v>9.859</v>
      </c>
      <c r="I288">
        <v>7.8580000000000005</v>
      </c>
      <c r="J288" s="25">
        <v>7.4140000000000006</v>
      </c>
      <c r="K288" s="24">
        <v>6.5519999999999996</v>
      </c>
      <c r="L288">
        <v>4.7759999999999998</v>
      </c>
      <c r="M288" s="25">
        <v>4.6820000000000004</v>
      </c>
      <c r="N288" s="24"/>
      <c r="O288">
        <v>7.5220000000000002</v>
      </c>
      <c r="P288" s="25">
        <v>8.3699999999999992</v>
      </c>
      <c r="Q288" s="24">
        <v>7.5829999999999993</v>
      </c>
      <c r="R288">
        <v>5.0579999999999998</v>
      </c>
      <c r="S288" s="25">
        <v>6.5969999999999995</v>
      </c>
    </row>
    <row r="289" spans="1:19" x14ac:dyDescent="0.2">
      <c r="B289" s="24"/>
      <c r="C289">
        <v>4.6580000000000004</v>
      </c>
      <c r="D289" s="25"/>
      <c r="E289" s="24"/>
      <c r="F289">
        <v>3.2869999999999999</v>
      </c>
      <c r="G289" s="25"/>
      <c r="H289" s="24"/>
      <c r="I289">
        <v>7.5690000000000008</v>
      </c>
      <c r="J289" s="25"/>
      <c r="K289" s="24"/>
      <c r="L289">
        <v>2.2669999999999995</v>
      </c>
      <c r="M289" s="25"/>
      <c r="N289" s="24"/>
      <c r="O289">
        <v>7.93</v>
      </c>
      <c r="P289" s="25"/>
      <c r="Q289" s="24"/>
      <c r="R289">
        <v>3.9480000000000004</v>
      </c>
      <c r="S289" s="25"/>
    </row>
    <row r="290" spans="1:19" x14ac:dyDescent="0.2">
      <c r="B290" s="24"/>
      <c r="C290">
        <v>4.7459999999999996</v>
      </c>
      <c r="D290" s="25"/>
      <c r="E290" s="24"/>
      <c r="F290">
        <v>4.069</v>
      </c>
      <c r="G290" s="25"/>
      <c r="H290" s="24"/>
      <c r="I290">
        <v>6.0370000000000008</v>
      </c>
      <c r="J290" s="25"/>
      <c r="K290" s="24"/>
      <c r="L290">
        <v>3.8499999999999996</v>
      </c>
      <c r="M290" s="25"/>
      <c r="N290" s="24"/>
      <c r="O290">
        <v>4.8390000000000004</v>
      </c>
      <c r="P290" s="25"/>
      <c r="Q290" s="24"/>
      <c r="R290">
        <v>4.5890000000000004</v>
      </c>
      <c r="S290" s="25"/>
    </row>
    <row r="291" spans="1:19" x14ac:dyDescent="0.2">
      <c r="B291" s="26"/>
      <c r="C291" s="27"/>
      <c r="D291" s="28"/>
      <c r="E291" s="26"/>
      <c r="F291" s="27">
        <v>4.105999999999999</v>
      </c>
      <c r="G291" s="28"/>
      <c r="H291" s="26"/>
      <c r="I291" s="27"/>
      <c r="J291" s="28"/>
      <c r="K291" s="26"/>
      <c r="L291" s="27"/>
      <c r="M291" s="28"/>
      <c r="N291" s="26"/>
      <c r="O291" s="27"/>
      <c r="P291" s="28"/>
      <c r="Q291" s="26"/>
      <c r="R291" s="27"/>
      <c r="S291" s="28"/>
    </row>
    <row r="293" spans="1:19" x14ac:dyDescent="0.2">
      <c r="A293" t="s">
        <v>162</v>
      </c>
    </row>
    <row r="294" spans="1:19" x14ac:dyDescent="0.2">
      <c r="B294" t="s">
        <v>163</v>
      </c>
      <c r="D294" t="s">
        <v>164</v>
      </c>
      <c r="G294" t="s">
        <v>163</v>
      </c>
      <c r="I294" t="s">
        <v>164</v>
      </c>
      <c r="L294" t="s">
        <v>166</v>
      </c>
      <c r="N294" t="s">
        <v>165</v>
      </c>
    </row>
    <row r="295" spans="1:19" x14ac:dyDescent="0.2">
      <c r="B295" t="s">
        <v>89</v>
      </c>
      <c r="C295" t="s">
        <v>90</v>
      </c>
      <c r="D295" t="s">
        <v>89</v>
      </c>
      <c r="E295" t="s">
        <v>90</v>
      </c>
      <c r="G295" t="s">
        <v>89</v>
      </c>
      <c r="H295" t="s">
        <v>90</v>
      </c>
      <c r="I295" t="s">
        <v>89</v>
      </c>
      <c r="J295" t="s">
        <v>90</v>
      </c>
      <c r="L295" t="s">
        <v>89</v>
      </c>
      <c r="M295" t="s">
        <v>90</v>
      </c>
      <c r="N295" t="s">
        <v>89</v>
      </c>
      <c r="O295" t="s">
        <v>90</v>
      </c>
    </row>
    <row r="296" spans="1:19" x14ac:dyDescent="0.2">
      <c r="B296">
        <v>1</v>
      </c>
      <c r="C296">
        <v>98.313999999999993</v>
      </c>
      <c r="D296">
        <v>1</v>
      </c>
      <c r="E296">
        <v>225.483</v>
      </c>
      <c r="G296">
        <v>1</v>
      </c>
      <c r="H296">
        <v>160.16300000000001</v>
      </c>
      <c r="I296">
        <v>1</v>
      </c>
      <c r="J296">
        <v>151.91500000000002</v>
      </c>
      <c r="L296">
        <v>1</v>
      </c>
      <c r="M296">
        <v>156.239</v>
      </c>
      <c r="N296">
        <v>1</v>
      </c>
      <c r="O296">
        <v>-61.167000000000002</v>
      </c>
    </row>
    <row r="297" spans="1:19" x14ac:dyDescent="0.2">
      <c r="B297">
        <v>2</v>
      </c>
      <c r="C297">
        <v>85.100999999999999</v>
      </c>
      <c r="D297">
        <v>2</v>
      </c>
      <c r="E297">
        <v>167.482</v>
      </c>
      <c r="G297">
        <v>2</v>
      </c>
      <c r="H297">
        <v>139.08799999999999</v>
      </c>
      <c r="I297">
        <v>2</v>
      </c>
      <c r="J297">
        <v>42.784999999999968</v>
      </c>
      <c r="L297">
        <v>2</v>
      </c>
      <c r="M297">
        <v>210.24799999999999</v>
      </c>
      <c r="N297">
        <v>2</v>
      </c>
      <c r="O297">
        <v>127.69</v>
      </c>
    </row>
    <row r="298" spans="1:19" x14ac:dyDescent="0.2">
      <c r="B298">
        <v>3</v>
      </c>
      <c r="C298">
        <v>97.513999999999996</v>
      </c>
      <c r="D298">
        <v>3</v>
      </c>
      <c r="E298">
        <v>261.05</v>
      </c>
      <c r="G298">
        <v>3</v>
      </c>
      <c r="H298">
        <v>89.196000000000026</v>
      </c>
      <c r="I298">
        <v>3</v>
      </c>
      <c r="J298">
        <v>28.408000000000015</v>
      </c>
      <c r="L298">
        <v>3</v>
      </c>
      <c r="M298">
        <v>38.273000000000003</v>
      </c>
      <c r="N298">
        <v>3</v>
      </c>
      <c r="O298">
        <v>191.7</v>
      </c>
    </row>
    <row r="299" spans="1:19" x14ac:dyDescent="0.2">
      <c r="B299">
        <v>4</v>
      </c>
      <c r="C299">
        <v>85.691999999999993</v>
      </c>
      <c r="D299">
        <v>4</v>
      </c>
      <c r="E299">
        <v>191.33600000000001</v>
      </c>
      <c r="G299">
        <v>4</v>
      </c>
      <c r="H299">
        <v>38.961000000000013</v>
      </c>
      <c r="I299">
        <v>4</v>
      </c>
      <c r="J299">
        <v>134.90199999999999</v>
      </c>
      <c r="L299">
        <v>4</v>
      </c>
      <c r="M299">
        <v>212.79900000000001</v>
      </c>
      <c r="N299">
        <v>4</v>
      </c>
      <c r="O299">
        <v>165.20599999999999</v>
      </c>
    </row>
    <row r="300" spans="1:19" x14ac:dyDescent="0.2">
      <c r="B300">
        <v>5</v>
      </c>
      <c r="C300">
        <v>78.185000000000002</v>
      </c>
      <c r="D300">
        <v>5</v>
      </c>
      <c r="E300">
        <v>143.09100000000001</v>
      </c>
      <c r="G300">
        <v>5</v>
      </c>
      <c r="H300">
        <v>-10.33299999999997</v>
      </c>
      <c r="I300">
        <v>5</v>
      </c>
      <c r="J300">
        <v>175.58300000000003</v>
      </c>
      <c r="L300">
        <v>5</v>
      </c>
      <c r="M300">
        <v>219.92500000000001</v>
      </c>
      <c r="N300">
        <v>5</v>
      </c>
      <c r="O300">
        <v>-57.777000000000001</v>
      </c>
    </row>
    <row r="301" spans="1:19" x14ac:dyDescent="0.2">
      <c r="B301">
        <v>6</v>
      </c>
      <c r="C301">
        <v>221.999</v>
      </c>
      <c r="D301">
        <v>6</v>
      </c>
      <c r="E301">
        <v>267.63900000000001</v>
      </c>
      <c r="G301">
        <v>6</v>
      </c>
      <c r="H301">
        <v>91.615000000000009</v>
      </c>
      <c r="I301">
        <v>6</v>
      </c>
      <c r="J301">
        <v>-37.668000000000006</v>
      </c>
      <c r="L301">
        <v>6</v>
      </c>
      <c r="M301">
        <v>199.864</v>
      </c>
      <c r="N301">
        <v>6</v>
      </c>
      <c r="O301">
        <v>-38.473999999999997</v>
      </c>
    </row>
    <row r="302" spans="1:19" x14ac:dyDescent="0.2">
      <c r="B302">
        <v>7</v>
      </c>
      <c r="C302">
        <v>71.367000000000004</v>
      </c>
      <c r="D302">
        <v>7</v>
      </c>
      <c r="E302">
        <v>185.809</v>
      </c>
      <c r="G302">
        <v>7</v>
      </c>
      <c r="H302">
        <v>182.45499999999998</v>
      </c>
      <c r="I302">
        <v>7</v>
      </c>
      <c r="J302">
        <v>131.39600000000002</v>
      </c>
      <c r="L302">
        <v>7</v>
      </c>
      <c r="M302">
        <v>172.51</v>
      </c>
      <c r="N302">
        <v>7</v>
      </c>
      <c r="O302">
        <v>82.912000000000006</v>
      </c>
    </row>
    <row r="303" spans="1:19" x14ac:dyDescent="0.2">
      <c r="B303">
        <v>8</v>
      </c>
      <c r="C303">
        <v>31.071000000000002</v>
      </c>
      <c r="D303">
        <v>8</v>
      </c>
      <c r="E303">
        <v>-0.53800000000000003</v>
      </c>
      <c r="G303">
        <v>8</v>
      </c>
      <c r="H303">
        <v>14.325999999999965</v>
      </c>
      <c r="I303">
        <v>8</v>
      </c>
      <c r="J303">
        <v>202.53199999999998</v>
      </c>
      <c r="L303">
        <v>8</v>
      </c>
      <c r="M303">
        <v>-25.876000000000001</v>
      </c>
      <c r="N303">
        <v>8</v>
      </c>
      <c r="O303">
        <v>-6.5640000000000001</v>
      </c>
    </row>
    <row r="304" spans="1:19" x14ac:dyDescent="0.2">
      <c r="B304">
        <v>9</v>
      </c>
      <c r="C304">
        <v>260.40499999999997</v>
      </c>
      <c r="D304">
        <v>9</v>
      </c>
      <c r="E304">
        <v>79.665999999999997</v>
      </c>
      <c r="G304">
        <v>9</v>
      </c>
      <c r="H304">
        <v>38.086999999999989</v>
      </c>
      <c r="I304">
        <v>9</v>
      </c>
      <c r="J304">
        <v>173.33199999999999</v>
      </c>
      <c r="L304">
        <v>9</v>
      </c>
      <c r="M304">
        <v>8.9380000000000006</v>
      </c>
      <c r="N304">
        <v>9</v>
      </c>
      <c r="O304">
        <v>-34.223999999999997</v>
      </c>
    </row>
    <row r="305" spans="1:22" x14ac:dyDescent="0.2">
      <c r="B305">
        <v>10</v>
      </c>
      <c r="C305">
        <v>38.792000000000002</v>
      </c>
      <c r="D305">
        <v>10</v>
      </c>
      <c r="E305">
        <v>104.49</v>
      </c>
      <c r="G305">
        <v>10</v>
      </c>
      <c r="H305">
        <v>105.005</v>
      </c>
      <c r="I305" s="79">
        <v>10</v>
      </c>
      <c r="J305" s="79">
        <v>1.3070000000000164</v>
      </c>
      <c r="L305">
        <v>10</v>
      </c>
      <c r="M305">
        <v>72.132000000000005</v>
      </c>
      <c r="N305">
        <v>10</v>
      </c>
      <c r="O305">
        <v>-16.657</v>
      </c>
    </row>
    <row r="306" spans="1:22" x14ac:dyDescent="0.2">
      <c r="B306" t="s">
        <v>91</v>
      </c>
      <c r="C306">
        <f>AVERAGE(C296:C305)</f>
        <v>106.84399999999998</v>
      </c>
      <c r="D306" t="s">
        <v>91</v>
      </c>
      <c r="E306">
        <f>AVERAGE(E296:E302,E304:E305)</f>
        <v>180.67177777777778</v>
      </c>
      <c r="G306">
        <v>11</v>
      </c>
      <c r="H306">
        <v>176.31600000000003</v>
      </c>
      <c r="I306" t="s">
        <v>91</v>
      </c>
      <c r="J306">
        <f>AVERAGE(J296:J300,J302:J304)</f>
        <v>130.10662500000001</v>
      </c>
      <c r="L306" t="s">
        <v>91</v>
      </c>
      <c r="M306">
        <f>AVERAGE(M296:M302,M304:M305)</f>
        <v>143.43644444444445</v>
      </c>
      <c r="N306" t="s">
        <v>91</v>
      </c>
      <c r="O306">
        <f>AVERAGE(O297:O299,O302)</f>
        <v>141.87700000000001</v>
      </c>
    </row>
    <row r="307" spans="1:22" x14ac:dyDescent="0.2">
      <c r="G307" t="s">
        <v>91</v>
      </c>
      <c r="H307">
        <f>AVERAGE(H296:H299,H301:H306)</f>
        <v>103.52119999999999</v>
      </c>
    </row>
    <row r="309" spans="1:22" x14ac:dyDescent="0.2">
      <c r="A309" t="s">
        <v>172</v>
      </c>
      <c r="B309" t="s">
        <v>65</v>
      </c>
    </row>
    <row r="310" spans="1:22" x14ac:dyDescent="0.2">
      <c r="B310" s="21"/>
      <c r="C310" s="47" t="s">
        <v>0</v>
      </c>
      <c r="D310" s="48" t="s">
        <v>25</v>
      </c>
      <c r="E310" s="48" t="s">
        <v>160</v>
      </c>
      <c r="F310" s="48" t="s">
        <v>23</v>
      </c>
      <c r="G310" s="48" t="s">
        <v>168</v>
      </c>
      <c r="H310" s="49" t="s">
        <v>1</v>
      </c>
      <c r="J310" s="46" t="s">
        <v>0</v>
      </c>
      <c r="K310" s="48" t="s">
        <v>25</v>
      </c>
      <c r="L310" s="48" t="s">
        <v>160</v>
      </c>
      <c r="M310" s="48" t="s">
        <v>23</v>
      </c>
      <c r="N310" s="48" t="s">
        <v>168</v>
      </c>
      <c r="O310" s="49" t="s">
        <v>1</v>
      </c>
      <c r="Q310" s="46" t="s">
        <v>0</v>
      </c>
      <c r="R310" s="48" t="s">
        <v>25</v>
      </c>
      <c r="S310" s="48" t="s">
        <v>160</v>
      </c>
      <c r="T310" s="48" t="s">
        <v>23</v>
      </c>
      <c r="U310" s="48" t="s">
        <v>168</v>
      </c>
      <c r="V310" s="49" t="s">
        <v>1</v>
      </c>
    </row>
    <row r="311" spans="1:22" x14ac:dyDescent="0.2">
      <c r="B311" s="26" t="s">
        <v>169</v>
      </c>
      <c r="C311" s="9">
        <v>15</v>
      </c>
      <c r="D311" s="9">
        <v>13</v>
      </c>
      <c r="E311" s="9">
        <v>9</v>
      </c>
      <c r="F311" s="9">
        <v>15</v>
      </c>
      <c r="G311" s="9">
        <v>13</v>
      </c>
      <c r="H311" s="10">
        <v>15</v>
      </c>
      <c r="J311" s="8">
        <v>12</v>
      </c>
      <c r="K311" s="9">
        <v>14</v>
      </c>
      <c r="L311" s="9">
        <v>12</v>
      </c>
      <c r="M311" s="9">
        <v>7</v>
      </c>
      <c r="N311" s="9">
        <v>12</v>
      </c>
      <c r="O311" s="10">
        <v>13</v>
      </c>
      <c r="Q311" s="8">
        <v>14</v>
      </c>
      <c r="R311" s="9">
        <v>12</v>
      </c>
      <c r="S311" s="9">
        <v>14</v>
      </c>
      <c r="T311" s="9">
        <v>9</v>
      </c>
      <c r="U311" s="9">
        <v>12</v>
      </c>
      <c r="V311" s="10">
        <v>17</v>
      </c>
    </row>
    <row r="313" spans="1:22" x14ac:dyDescent="0.2">
      <c r="B313" s="58" t="s">
        <v>170</v>
      </c>
      <c r="C313" s="4" t="s">
        <v>43</v>
      </c>
      <c r="D313" s="1"/>
      <c r="F313" s="58" t="s">
        <v>171</v>
      </c>
      <c r="G313" s="4" t="s">
        <v>43</v>
      </c>
      <c r="H313" s="1"/>
      <c r="J313" s="58" t="s">
        <v>170</v>
      </c>
      <c r="K313" s="4" t="s">
        <v>43</v>
      </c>
      <c r="L313" s="1"/>
      <c r="Q313" s="58" t="s">
        <v>170</v>
      </c>
      <c r="R313" s="4" t="s">
        <v>43</v>
      </c>
      <c r="S313" s="1"/>
    </row>
    <row r="314" spans="1:22" x14ac:dyDescent="0.2">
      <c r="C314" s="4" t="s">
        <v>44</v>
      </c>
      <c r="D314" s="1">
        <v>122</v>
      </c>
      <c r="G314" s="4" t="s">
        <v>44</v>
      </c>
      <c r="H314" s="1">
        <v>4.8710000000000004</v>
      </c>
      <c r="K314" s="4" t="s">
        <v>44</v>
      </c>
      <c r="L314" s="1">
        <v>50.16</v>
      </c>
      <c r="R314" s="4" t="s">
        <v>44</v>
      </c>
      <c r="S314" s="1">
        <v>42.74</v>
      </c>
    </row>
    <row r="315" spans="1:22" x14ac:dyDescent="0.2">
      <c r="C315" s="4" t="s">
        <v>45</v>
      </c>
      <c r="D315" s="1">
        <v>1</v>
      </c>
      <c r="E315" s="1"/>
      <c r="F315" s="1"/>
      <c r="G315" s="4" t="s">
        <v>45</v>
      </c>
      <c r="H315" s="1">
        <v>1</v>
      </c>
      <c r="K315" s="4" t="s">
        <v>45</v>
      </c>
      <c r="L315" s="1">
        <v>1</v>
      </c>
      <c r="R315" s="4" t="s">
        <v>45</v>
      </c>
      <c r="S315" s="1">
        <v>1</v>
      </c>
    </row>
    <row r="316" spans="1:22" x14ac:dyDescent="0.2">
      <c r="C316" s="4" t="s">
        <v>46</v>
      </c>
      <c r="D316" s="1" t="s">
        <v>47</v>
      </c>
      <c r="G316" s="4" t="s">
        <v>46</v>
      </c>
      <c r="H316" s="1">
        <v>2.7300000000000001E-2</v>
      </c>
      <c r="K316" s="4" t="s">
        <v>46</v>
      </c>
      <c r="L316" s="1" t="s">
        <v>47</v>
      </c>
      <c r="R316" s="4" t="s">
        <v>46</v>
      </c>
      <c r="S316" s="1" t="s">
        <v>47</v>
      </c>
    </row>
    <row r="317" spans="1:22" x14ac:dyDescent="0.2">
      <c r="C317" s="4" t="s">
        <v>48</v>
      </c>
      <c r="D317" s="1" t="s">
        <v>49</v>
      </c>
      <c r="G317" s="4" t="s">
        <v>48</v>
      </c>
      <c r="H317" s="1" t="s">
        <v>67</v>
      </c>
      <c r="K317" s="4" t="s">
        <v>48</v>
      </c>
      <c r="L317" s="1" t="s">
        <v>49</v>
      </c>
      <c r="R317" s="4" t="s">
        <v>48</v>
      </c>
      <c r="S317" s="1" t="s">
        <v>49</v>
      </c>
    </row>
    <row r="318" spans="1:22" x14ac:dyDescent="0.2">
      <c r="C318" s="4" t="s">
        <v>50</v>
      </c>
      <c r="D318" s="1" t="s">
        <v>51</v>
      </c>
      <c r="G318" s="4" t="s">
        <v>50</v>
      </c>
      <c r="H318" s="1" t="s">
        <v>51</v>
      </c>
      <c r="K318" s="4" t="s">
        <v>50</v>
      </c>
      <c r="L318" s="1" t="s">
        <v>51</v>
      </c>
      <c r="R318" s="4" t="s">
        <v>50</v>
      </c>
      <c r="S318" s="1" t="s">
        <v>51</v>
      </c>
    </row>
    <row r="319" spans="1:22" x14ac:dyDescent="0.2">
      <c r="C319" s="4"/>
      <c r="D319" s="1"/>
    </row>
    <row r="320" spans="1:22" x14ac:dyDescent="0.2">
      <c r="B320" t="s">
        <v>63</v>
      </c>
      <c r="C320" s="4"/>
      <c r="D320" s="1"/>
    </row>
    <row r="321" spans="1:27" x14ac:dyDescent="0.2">
      <c r="B321" s="68" t="s">
        <v>0</v>
      </c>
      <c r="C321" s="69" t="s">
        <v>25</v>
      </c>
      <c r="D321" s="69" t="s">
        <v>160</v>
      </c>
      <c r="E321" s="69" t="s">
        <v>23</v>
      </c>
      <c r="F321" s="70" t="s">
        <v>168</v>
      </c>
      <c r="I321" s="68" t="s">
        <v>0</v>
      </c>
      <c r="J321" s="69" t="s">
        <v>25</v>
      </c>
      <c r="K321" s="69" t="s">
        <v>160</v>
      </c>
      <c r="L321" s="69" t="s">
        <v>23</v>
      </c>
      <c r="M321" s="70" t="s">
        <v>168</v>
      </c>
      <c r="P321" s="68" t="s">
        <v>0</v>
      </c>
      <c r="Q321" s="69" t="s">
        <v>25</v>
      </c>
      <c r="R321" s="69" t="s">
        <v>160</v>
      </c>
      <c r="S321" s="69" t="s">
        <v>23</v>
      </c>
      <c r="T321" s="70" t="s">
        <v>168</v>
      </c>
      <c r="W321" s="68" t="s">
        <v>0</v>
      </c>
      <c r="X321" s="69" t="s">
        <v>25</v>
      </c>
      <c r="Y321" s="69" t="s">
        <v>160</v>
      </c>
      <c r="Z321" s="70" t="s">
        <v>23</v>
      </c>
    </row>
    <row r="322" spans="1:27" x14ac:dyDescent="0.2">
      <c r="B322" s="21">
        <v>25</v>
      </c>
      <c r="C322" s="22">
        <v>20</v>
      </c>
      <c r="D322" s="22">
        <v>3</v>
      </c>
      <c r="E322" s="22">
        <v>14</v>
      </c>
      <c r="F322" s="23">
        <v>23</v>
      </c>
      <c r="I322" s="21">
        <v>32</v>
      </c>
      <c r="J322" s="22">
        <v>26</v>
      </c>
      <c r="K322" s="22">
        <v>15</v>
      </c>
      <c r="L322" s="22">
        <v>11</v>
      </c>
      <c r="M322" s="23">
        <v>11</v>
      </c>
      <c r="P322" s="21">
        <v>3</v>
      </c>
      <c r="Q322" s="22">
        <v>20</v>
      </c>
      <c r="R322" s="22">
        <v>4</v>
      </c>
      <c r="S322" s="22">
        <v>14</v>
      </c>
      <c r="T322" s="23">
        <v>23</v>
      </c>
      <c r="W322" s="21">
        <v>16</v>
      </c>
      <c r="X322" s="22">
        <v>15</v>
      </c>
      <c r="Y322" s="22">
        <v>10</v>
      </c>
      <c r="Z322" s="23">
        <v>11</v>
      </c>
    </row>
    <row r="323" spans="1:27" x14ac:dyDescent="0.2">
      <c r="B323" s="24">
        <v>23</v>
      </c>
      <c r="C323">
        <v>28</v>
      </c>
      <c r="D323">
        <v>19</v>
      </c>
      <c r="E323">
        <v>13</v>
      </c>
      <c r="F323" s="25">
        <v>14</v>
      </c>
      <c r="I323" s="24">
        <v>1</v>
      </c>
      <c r="J323">
        <v>23</v>
      </c>
      <c r="K323">
        <v>22</v>
      </c>
      <c r="L323">
        <v>19</v>
      </c>
      <c r="M323" s="25">
        <v>11</v>
      </c>
      <c r="P323" s="24">
        <v>23</v>
      </c>
      <c r="Q323">
        <v>11</v>
      </c>
      <c r="R323">
        <v>4</v>
      </c>
      <c r="S323">
        <v>30</v>
      </c>
      <c r="T323" s="25">
        <v>29</v>
      </c>
      <c r="W323" s="24">
        <v>23</v>
      </c>
      <c r="X323">
        <v>20</v>
      </c>
      <c r="Y323">
        <v>6</v>
      </c>
      <c r="Z323" s="25">
        <v>13</v>
      </c>
    </row>
    <row r="324" spans="1:27" x14ac:dyDescent="0.2">
      <c r="B324" s="24">
        <v>17</v>
      </c>
      <c r="C324">
        <v>12</v>
      </c>
      <c r="D324">
        <v>18</v>
      </c>
      <c r="E324">
        <v>4</v>
      </c>
      <c r="F324" s="25">
        <v>26</v>
      </c>
      <c r="I324" s="24">
        <v>16</v>
      </c>
      <c r="J324">
        <v>15</v>
      </c>
      <c r="K324">
        <v>20</v>
      </c>
      <c r="L324">
        <v>9</v>
      </c>
      <c r="M324" s="25">
        <v>6</v>
      </c>
      <c r="P324" s="24">
        <v>4</v>
      </c>
      <c r="Q324">
        <v>5</v>
      </c>
      <c r="R324">
        <v>3</v>
      </c>
      <c r="S324">
        <v>11</v>
      </c>
      <c r="T324" s="25">
        <v>5</v>
      </c>
      <c r="W324" s="24">
        <v>37</v>
      </c>
      <c r="X324">
        <v>2</v>
      </c>
      <c r="Y324">
        <v>14</v>
      </c>
      <c r="Z324" s="25">
        <v>4</v>
      </c>
    </row>
    <row r="325" spans="1:27" x14ac:dyDescent="0.2">
      <c r="B325" s="24"/>
      <c r="C325">
        <v>23</v>
      </c>
      <c r="D325">
        <v>23</v>
      </c>
      <c r="E325">
        <v>22</v>
      </c>
      <c r="F325" s="25">
        <v>27</v>
      </c>
      <c r="I325" s="24">
        <v>20</v>
      </c>
      <c r="J325">
        <v>23</v>
      </c>
      <c r="K325">
        <v>21</v>
      </c>
      <c r="L325">
        <v>3</v>
      </c>
      <c r="M325" s="25">
        <v>22</v>
      </c>
      <c r="P325" s="24">
        <v>14</v>
      </c>
      <c r="Q325">
        <v>6</v>
      </c>
      <c r="R325">
        <v>12</v>
      </c>
      <c r="S325">
        <v>6</v>
      </c>
      <c r="T325" s="25">
        <v>20</v>
      </c>
      <c r="W325" s="24">
        <v>22</v>
      </c>
      <c r="X325">
        <v>9</v>
      </c>
      <c r="Y325">
        <v>6</v>
      </c>
      <c r="Z325" s="25">
        <v>9</v>
      </c>
    </row>
    <row r="326" spans="1:27" x14ac:dyDescent="0.2">
      <c r="B326" s="24">
        <v>17</v>
      </c>
      <c r="C326">
        <v>21</v>
      </c>
      <c r="D326">
        <v>13</v>
      </c>
      <c r="E326">
        <v>20</v>
      </c>
      <c r="F326" s="25">
        <v>12</v>
      </c>
      <c r="I326" s="24">
        <v>18</v>
      </c>
      <c r="J326">
        <v>10</v>
      </c>
      <c r="K326">
        <v>17</v>
      </c>
      <c r="L326">
        <v>3</v>
      </c>
      <c r="M326" s="25">
        <v>19</v>
      </c>
      <c r="P326" s="24">
        <v>16</v>
      </c>
      <c r="Q326">
        <v>12</v>
      </c>
      <c r="R326">
        <v>12</v>
      </c>
      <c r="S326">
        <v>15</v>
      </c>
      <c r="T326" s="25">
        <v>27</v>
      </c>
      <c r="W326" s="24">
        <v>27</v>
      </c>
      <c r="X326">
        <v>9</v>
      </c>
      <c r="Y326">
        <v>10</v>
      </c>
      <c r="Z326" s="25">
        <v>15</v>
      </c>
    </row>
    <row r="327" spans="1:27" x14ac:dyDescent="0.2">
      <c r="B327" s="24"/>
      <c r="C327">
        <v>12</v>
      </c>
      <c r="D327">
        <v>12</v>
      </c>
      <c r="F327" s="25">
        <v>20</v>
      </c>
      <c r="I327" s="24">
        <v>7</v>
      </c>
      <c r="J327">
        <v>21</v>
      </c>
      <c r="K327">
        <v>19</v>
      </c>
      <c r="L327">
        <v>19</v>
      </c>
      <c r="M327" s="25">
        <v>8</v>
      </c>
      <c r="P327" s="24">
        <v>37</v>
      </c>
      <c r="Q327">
        <v>8</v>
      </c>
      <c r="R327">
        <v>10</v>
      </c>
      <c r="S327">
        <v>25</v>
      </c>
      <c r="T327" s="25">
        <v>11</v>
      </c>
      <c r="W327" s="24">
        <v>28</v>
      </c>
      <c r="X327">
        <v>8</v>
      </c>
      <c r="Y327">
        <v>5</v>
      </c>
      <c r="Z327" s="25">
        <v>8</v>
      </c>
    </row>
    <row r="328" spans="1:27" x14ac:dyDescent="0.2">
      <c r="B328" s="24">
        <v>15</v>
      </c>
      <c r="C328">
        <v>20</v>
      </c>
      <c r="D328">
        <v>17</v>
      </c>
      <c r="E328">
        <v>13</v>
      </c>
      <c r="F328" s="25">
        <v>26</v>
      </c>
      <c r="I328" s="24">
        <v>18</v>
      </c>
      <c r="J328">
        <v>7</v>
      </c>
      <c r="K328">
        <v>14</v>
      </c>
      <c r="L328">
        <v>24</v>
      </c>
      <c r="M328" s="25">
        <v>22</v>
      </c>
      <c r="P328" s="24">
        <v>18</v>
      </c>
      <c r="Q328">
        <v>18</v>
      </c>
      <c r="R328">
        <v>5</v>
      </c>
      <c r="S328">
        <v>16</v>
      </c>
      <c r="T328" s="25">
        <v>14</v>
      </c>
      <c r="W328" s="24">
        <v>22</v>
      </c>
      <c r="X328">
        <v>10</v>
      </c>
      <c r="Y328">
        <v>11</v>
      </c>
      <c r="Z328" s="25">
        <v>13</v>
      </c>
    </row>
    <row r="329" spans="1:27" x14ac:dyDescent="0.2">
      <c r="B329" s="24">
        <v>13</v>
      </c>
      <c r="C329">
        <v>9</v>
      </c>
      <c r="D329">
        <v>11</v>
      </c>
      <c r="E329">
        <v>17</v>
      </c>
      <c r="F329" s="25">
        <v>32</v>
      </c>
      <c r="I329" s="24">
        <v>24</v>
      </c>
      <c r="J329">
        <v>21</v>
      </c>
      <c r="K329">
        <v>18</v>
      </c>
      <c r="L329">
        <v>26</v>
      </c>
      <c r="M329" s="25">
        <v>32</v>
      </c>
      <c r="P329" s="24">
        <v>23</v>
      </c>
      <c r="Q329">
        <v>12</v>
      </c>
      <c r="R329">
        <v>28</v>
      </c>
      <c r="S329">
        <v>23</v>
      </c>
      <c r="T329" s="25">
        <v>19</v>
      </c>
      <c r="W329" s="24">
        <v>23</v>
      </c>
      <c r="X329">
        <v>2</v>
      </c>
      <c r="Y329">
        <v>14</v>
      </c>
      <c r="Z329" s="25">
        <v>13</v>
      </c>
    </row>
    <row r="330" spans="1:27" x14ac:dyDescent="0.2">
      <c r="B330" s="24">
        <v>17</v>
      </c>
      <c r="D330">
        <v>17</v>
      </c>
      <c r="E330">
        <v>29</v>
      </c>
      <c r="F330" s="25">
        <v>32</v>
      </c>
      <c r="I330" s="24">
        <v>28</v>
      </c>
      <c r="J330">
        <v>24</v>
      </c>
      <c r="K330">
        <v>18</v>
      </c>
      <c r="L330">
        <v>13</v>
      </c>
      <c r="M330" s="25">
        <v>13</v>
      </c>
      <c r="P330" s="24">
        <v>21</v>
      </c>
      <c r="Q330">
        <v>7</v>
      </c>
      <c r="R330">
        <v>22</v>
      </c>
      <c r="S330">
        <v>0</v>
      </c>
      <c r="T330" s="25">
        <v>8</v>
      </c>
      <c r="W330" s="24">
        <v>2</v>
      </c>
      <c r="X330">
        <v>6</v>
      </c>
      <c r="Y330">
        <v>6</v>
      </c>
      <c r="Z330" s="25">
        <v>3</v>
      </c>
    </row>
    <row r="331" spans="1:27" x14ac:dyDescent="0.2">
      <c r="B331" s="71">
        <v>17</v>
      </c>
      <c r="C331" s="27"/>
      <c r="D331" s="27">
        <v>0</v>
      </c>
      <c r="E331" s="27">
        <v>8</v>
      </c>
      <c r="F331" s="28">
        <v>36</v>
      </c>
      <c r="I331" s="71"/>
      <c r="J331" s="27">
        <v>12</v>
      </c>
      <c r="K331" s="27"/>
      <c r="L331" s="27">
        <v>15</v>
      </c>
      <c r="M331" s="28">
        <v>20</v>
      </c>
      <c r="P331" s="71">
        <v>23</v>
      </c>
      <c r="Q331" s="27">
        <v>13</v>
      </c>
      <c r="R331" s="27">
        <v>13</v>
      </c>
      <c r="S331" s="27">
        <v>9</v>
      </c>
      <c r="T331" s="28">
        <v>14</v>
      </c>
      <c r="W331" s="71">
        <v>27</v>
      </c>
      <c r="X331" s="27">
        <v>6</v>
      </c>
      <c r="Y331" s="27">
        <v>5</v>
      </c>
      <c r="Z331" s="28">
        <v>18</v>
      </c>
    </row>
    <row r="332" spans="1:27" x14ac:dyDescent="0.2">
      <c r="B332" s="72">
        <v>1</v>
      </c>
      <c r="C332" s="73">
        <v>0.99901574803149606</v>
      </c>
      <c r="D332" s="73">
        <v>0.73307086614173234</v>
      </c>
      <c r="E332" s="73">
        <v>0.85739282589676291</v>
      </c>
      <c r="F332" s="74">
        <v>1.3669291338582679</v>
      </c>
      <c r="G332" t="s">
        <v>64</v>
      </c>
      <c r="I332" s="72">
        <v>1</v>
      </c>
      <c r="J332" s="73">
        <v>0.89325153374233124</v>
      </c>
      <c r="K332" s="73">
        <v>0.89434219495569189</v>
      </c>
      <c r="L332" s="73">
        <v>0.63258350374914796</v>
      </c>
      <c r="M332" s="74">
        <v>0.8049079754601226</v>
      </c>
      <c r="N332" t="s">
        <v>64</v>
      </c>
      <c r="P332" s="72">
        <v>1</v>
      </c>
      <c r="Q332" s="73">
        <v>0.56629213483146057</v>
      </c>
      <c r="R332" s="73">
        <v>0.57134831460674163</v>
      </c>
      <c r="S332" s="73">
        <v>0.6685393258426966</v>
      </c>
      <c r="T332" s="74">
        <v>0.8595505617977528</v>
      </c>
      <c r="U332" t="s">
        <v>64</v>
      </c>
      <c r="W332" s="72">
        <v>1</v>
      </c>
      <c r="X332" s="73">
        <v>0.34799999999999998</v>
      </c>
      <c r="Y332" s="73">
        <v>0.34799999999999998</v>
      </c>
      <c r="Z332" s="74">
        <v>0.42799999999999999</v>
      </c>
      <c r="AA332" t="s">
        <v>64</v>
      </c>
    </row>
    <row r="334" spans="1:27" x14ac:dyDescent="0.2">
      <c r="A334" t="s">
        <v>174</v>
      </c>
      <c r="B334" t="s">
        <v>65</v>
      </c>
    </row>
    <row r="335" spans="1:27" x14ac:dyDescent="0.2">
      <c r="B335" s="21"/>
      <c r="C335" s="47" t="s">
        <v>0</v>
      </c>
      <c r="D335" s="48" t="s">
        <v>1</v>
      </c>
      <c r="E335" s="48" t="s">
        <v>9</v>
      </c>
      <c r="F335" s="80" t="s">
        <v>10</v>
      </c>
    </row>
    <row r="336" spans="1:27" x14ac:dyDescent="0.2">
      <c r="B336" s="26" t="s">
        <v>169</v>
      </c>
      <c r="C336" s="9">
        <v>11</v>
      </c>
      <c r="D336" s="9">
        <v>9</v>
      </c>
      <c r="E336" s="9">
        <v>10</v>
      </c>
      <c r="F336" s="10">
        <v>10</v>
      </c>
    </row>
    <row r="338" spans="2:19" x14ac:dyDescent="0.2">
      <c r="B338" s="58" t="s">
        <v>175</v>
      </c>
      <c r="C338" s="4" t="s">
        <v>43</v>
      </c>
      <c r="D338" s="1"/>
    </row>
    <row r="339" spans="2:19" x14ac:dyDescent="0.2">
      <c r="C339" s="4" t="s">
        <v>44</v>
      </c>
      <c r="D339" s="1">
        <v>4.649</v>
      </c>
    </row>
    <row r="340" spans="2:19" x14ac:dyDescent="0.2">
      <c r="C340" s="4" t="s">
        <v>45</v>
      </c>
      <c r="D340" s="1">
        <v>1</v>
      </c>
    </row>
    <row r="341" spans="2:19" x14ac:dyDescent="0.2">
      <c r="C341" s="4" t="s">
        <v>46</v>
      </c>
      <c r="D341" s="1">
        <v>3.1099999999999999E-2</v>
      </c>
    </row>
    <row r="342" spans="2:19" x14ac:dyDescent="0.2">
      <c r="C342" s="4" t="s">
        <v>48</v>
      </c>
      <c r="D342" s="1" t="s">
        <v>67</v>
      </c>
    </row>
    <row r="343" spans="2:19" x14ac:dyDescent="0.2">
      <c r="C343" s="4" t="s">
        <v>50</v>
      </c>
      <c r="D343" s="1" t="s">
        <v>51</v>
      </c>
    </row>
    <row r="345" spans="2:19" x14ac:dyDescent="0.2">
      <c r="B345" t="s">
        <v>63</v>
      </c>
    </row>
    <row r="346" spans="2:19" x14ac:dyDescent="0.2">
      <c r="B346" s="68" t="s">
        <v>0</v>
      </c>
      <c r="C346" s="69" t="s">
        <v>1</v>
      </c>
      <c r="D346" s="69" t="s">
        <v>9</v>
      </c>
      <c r="E346" s="70" t="s">
        <v>10</v>
      </c>
      <c r="I346" s="68" t="s">
        <v>0</v>
      </c>
      <c r="J346" s="69" t="s">
        <v>1</v>
      </c>
      <c r="K346" s="69" t="s">
        <v>9</v>
      </c>
      <c r="L346" s="70" t="s">
        <v>10</v>
      </c>
      <c r="P346" s="68" t="s">
        <v>0</v>
      </c>
      <c r="Q346" s="69" t="s">
        <v>1</v>
      </c>
      <c r="R346" s="69" t="s">
        <v>9</v>
      </c>
      <c r="S346" s="70" t="s">
        <v>10</v>
      </c>
    </row>
    <row r="347" spans="2:19" x14ac:dyDescent="0.2">
      <c r="B347" s="21">
        <v>8</v>
      </c>
      <c r="C347" s="22">
        <v>10</v>
      </c>
      <c r="D347" s="22">
        <v>6</v>
      </c>
      <c r="E347" s="23">
        <v>9</v>
      </c>
      <c r="I347" s="21">
        <v>33</v>
      </c>
      <c r="J347" s="22">
        <v>2</v>
      </c>
      <c r="K347" s="22">
        <v>28</v>
      </c>
      <c r="L347" s="23">
        <v>35</v>
      </c>
      <c r="P347" s="21">
        <v>12</v>
      </c>
      <c r="Q347" s="22">
        <v>5</v>
      </c>
      <c r="R347" s="22">
        <v>31</v>
      </c>
      <c r="S347" s="23">
        <v>1</v>
      </c>
    </row>
    <row r="348" spans="2:19" x14ac:dyDescent="0.2">
      <c r="B348" s="24">
        <v>9</v>
      </c>
      <c r="C348">
        <v>1</v>
      </c>
      <c r="D348">
        <v>1</v>
      </c>
      <c r="E348" s="25">
        <v>10</v>
      </c>
      <c r="I348" s="24">
        <v>1</v>
      </c>
      <c r="J348">
        <v>13</v>
      </c>
      <c r="K348">
        <v>28</v>
      </c>
      <c r="L348" s="25">
        <v>12</v>
      </c>
      <c r="P348" s="24">
        <v>1</v>
      </c>
      <c r="Q348">
        <v>2</v>
      </c>
      <c r="R348">
        <v>3</v>
      </c>
      <c r="S348" s="25">
        <v>11</v>
      </c>
    </row>
    <row r="349" spans="2:19" x14ac:dyDescent="0.2">
      <c r="B349" s="24">
        <v>14</v>
      </c>
      <c r="C349">
        <v>3</v>
      </c>
      <c r="D349">
        <v>20</v>
      </c>
      <c r="E349" s="25">
        <v>2</v>
      </c>
      <c r="I349" s="24">
        <v>24</v>
      </c>
      <c r="J349">
        <v>1</v>
      </c>
      <c r="K349">
        <v>9</v>
      </c>
      <c r="L349" s="25">
        <v>12</v>
      </c>
      <c r="P349" s="24">
        <v>55</v>
      </c>
      <c r="Q349">
        <v>1</v>
      </c>
      <c r="R349">
        <v>6</v>
      </c>
      <c r="S349" s="25">
        <v>2</v>
      </c>
    </row>
    <row r="350" spans="2:19" x14ac:dyDescent="0.2">
      <c r="B350" s="24">
        <v>42</v>
      </c>
      <c r="C350">
        <v>7</v>
      </c>
      <c r="D350">
        <v>12</v>
      </c>
      <c r="E350" s="25">
        <v>10</v>
      </c>
      <c r="I350" s="24">
        <v>22</v>
      </c>
      <c r="J350">
        <v>4</v>
      </c>
      <c r="K350">
        <v>11</v>
      </c>
      <c r="L350" s="25">
        <v>12</v>
      </c>
      <c r="P350" s="24">
        <v>4</v>
      </c>
      <c r="Q350">
        <v>1</v>
      </c>
      <c r="R350">
        <v>6</v>
      </c>
      <c r="S350" s="25">
        <v>5</v>
      </c>
    </row>
    <row r="351" spans="2:19" x14ac:dyDescent="0.2">
      <c r="B351" s="24">
        <v>32</v>
      </c>
      <c r="C351">
        <v>5</v>
      </c>
      <c r="D351">
        <v>4</v>
      </c>
      <c r="E351" s="25">
        <v>5</v>
      </c>
      <c r="I351" s="24">
        <v>14</v>
      </c>
      <c r="J351">
        <v>49</v>
      </c>
      <c r="K351">
        <v>1</v>
      </c>
      <c r="L351" s="25">
        <v>2</v>
      </c>
      <c r="P351" s="24">
        <v>0</v>
      </c>
      <c r="Q351">
        <v>14</v>
      </c>
      <c r="R351">
        <v>3</v>
      </c>
      <c r="S351" s="25">
        <v>6</v>
      </c>
    </row>
    <row r="352" spans="2:19" x14ac:dyDescent="0.2">
      <c r="B352" s="24">
        <v>7</v>
      </c>
      <c r="C352">
        <v>5</v>
      </c>
      <c r="D352">
        <v>10</v>
      </c>
      <c r="E352" s="25">
        <v>12</v>
      </c>
      <c r="I352" s="24">
        <v>10</v>
      </c>
      <c r="J352">
        <v>0</v>
      </c>
      <c r="K352">
        <v>24</v>
      </c>
      <c r="L352" s="25">
        <v>13</v>
      </c>
      <c r="P352" s="24">
        <v>0</v>
      </c>
      <c r="Q352">
        <v>1</v>
      </c>
      <c r="R352">
        <v>2</v>
      </c>
      <c r="S352" s="25">
        <v>1</v>
      </c>
    </row>
    <row r="353" spans="1:20" x14ac:dyDescent="0.2">
      <c r="B353" s="24">
        <v>11</v>
      </c>
      <c r="C353">
        <v>2</v>
      </c>
      <c r="D353">
        <v>18</v>
      </c>
      <c r="E353" s="25">
        <v>7</v>
      </c>
      <c r="I353" s="24">
        <v>24</v>
      </c>
      <c r="K353">
        <v>30</v>
      </c>
      <c r="L353" s="25">
        <v>29</v>
      </c>
      <c r="P353" s="24">
        <v>0</v>
      </c>
      <c r="Q353">
        <v>1</v>
      </c>
      <c r="R353">
        <v>32</v>
      </c>
      <c r="S353" s="25">
        <v>2</v>
      </c>
    </row>
    <row r="354" spans="1:20" x14ac:dyDescent="0.2">
      <c r="B354" s="24">
        <v>2</v>
      </c>
      <c r="C354">
        <v>3</v>
      </c>
      <c r="D354">
        <v>7</v>
      </c>
      <c r="E354" s="25">
        <v>3</v>
      </c>
      <c r="I354" s="24">
        <v>18</v>
      </c>
      <c r="K354">
        <v>12</v>
      </c>
      <c r="L354" s="25">
        <v>3</v>
      </c>
      <c r="P354" s="24">
        <v>0</v>
      </c>
      <c r="Q354">
        <v>4</v>
      </c>
      <c r="R354">
        <v>5</v>
      </c>
      <c r="S354" s="25">
        <v>4</v>
      </c>
    </row>
    <row r="355" spans="1:20" x14ac:dyDescent="0.2">
      <c r="B355" s="24">
        <v>1</v>
      </c>
      <c r="C355">
        <v>5</v>
      </c>
      <c r="D355">
        <v>12</v>
      </c>
      <c r="E355" s="25">
        <v>25</v>
      </c>
      <c r="I355" s="24">
        <v>14</v>
      </c>
      <c r="L355" s="25">
        <v>53</v>
      </c>
      <c r="P355" s="24">
        <v>0</v>
      </c>
      <c r="Q355">
        <v>20</v>
      </c>
      <c r="R355">
        <v>4</v>
      </c>
      <c r="S355" s="25">
        <v>3</v>
      </c>
    </row>
    <row r="356" spans="1:20" x14ac:dyDescent="0.2">
      <c r="B356" s="71"/>
      <c r="C356" s="27">
        <v>3</v>
      </c>
      <c r="D356" s="27">
        <v>1</v>
      </c>
      <c r="E356" s="28">
        <v>27</v>
      </c>
      <c r="I356" s="71">
        <v>10</v>
      </c>
      <c r="J356" s="27"/>
      <c r="K356" s="27"/>
      <c r="L356" s="28"/>
      <c r="P356" s="71">
        <v>0</v>
      </c>
      <c r="Q356" s="27">
        <v>0</v>
      </c>
      <c r="R356" s="27">
        <v>4</v>
      </c>
      <c r="S356" s="28">
        <v>3</v>
      </c>
    </row>
    <row r="357" spans="1:20" x14ac:dyDescent="0.2">
      <c r="B357" s="72">
        <v>1</v>
      </c>
      <c r="C357" s="73">
        <v>0.18978228583647111</v>
      </c>
      <c r="D357" s="73">
        <v>0.47256629515751897</v>
      </c>
      <c r="E357" s="74">
        <v>0.61534021373836656</v>
      </c>
      <c r="F357" t="s">
        <v>64</v>
      </c>
      <c r="I357" s="72">
        <v>1</v>
      </c>
      <c r="J357" s="73">
        <v>0.83794297986199506</v>
      </c>
      <c r="K357" s="73">
        <v>0.48264379565280108</v>
      </c>
      <c r="L357" s="74">
        <v>0.73950997288745202</v>
      </c>
      <c r="M357" t="s">
        <v>64</v>
      </c>
      <c r="P357" s="72">
        <v>1</v>
      </c>
      <c r="Q357" s="73">
        <v>0.3895951430248919</v>
      </c>
      <c r="R357" s="73">
        <v>0.67471524791350435</v>
      </c>
      <c r="S357" s="74">
        <v>0.17489795238134861</v>
      </c>
      <c r="T357" t="s">
        <v>64</v>
      </c>
    </row>
    <row r="359" spans="1:20" x14ac:dyDescent="0.2">
      <c r="A359" t="s">
        <v>173</v>
      </c>
      <c r="B359" t="s">
        <v>65</v>
      </c>
    </row>
    <row r="360" spans="1:20" x14ac:dyDescent="0.2">
      <c r="B360" s="21"/>
      <c r="C360" s="47" t="s">
        <v>0</v>
      </c>
      <c r="D360" s="49" t="s">
        <v>1</v>
      </c>
    </row>
    <row r="361" spans="1:20" x14ac:dyDescent="0.2">
      <c r="B361" s="26" t="s">
        <v>169</v>
      </c>
      <c r="C361" s="9">
        <v>10</v>
      </c>
      <c r="D361" s="10">
        <v>11</v>
      </c>
    </row>
    <row r="363" spans="1:20" x14ac:dyDescent="0.2">
      <c r="B363" s="4" t="s">
        <v>43</v>
      </c>
      <c r="C363" s="1"/>
    </row>
    <row r="364" spans="1:20" x14ac:dyDescent="0.2">
      <c r="B364" s="4" t="s">
        <v>44</v>
      </c>
      <c r="C364" s="1">
        <v>7.2050000000000001</v>
      </c>
    </row>
    <row r="365" spans="1:20" x14ac:dyDescent="0.2">
      <c r="B365" s="4" t="s">
        <v>45</v>
      </c>
      <c r="C365" s="1">
        <v>1</v>
      </c>
    </row>
    <row r="366" spans="1:20" x14ac:dyDescent="0.2">
      <c r="B366" s="4" t="s">
        <v>46</v>
      </c>
      <c r="C366" s="1">
        <v>7.3000000000000001E-3</v>
      </c>
    </row>
    <row r="367" spans="1:20" x14ac:dyDescent="0.2">
      <c r="B367" s="4" t="s">
        <v>48</v>
      </c>
      <c r="C367" s="1" t="s">
        <v>60</v>
      </c>
    </row>
    <row r="368" spans="1:20" x14ac:dyDescent="0.2">
      <c r="B368" s="4" t="s">
        <v>50</v>
      </c>
      <c r="C368" s="1" t="s">
        <v>51</v>
      </c>
    </row>
    <row r="370" spans="1:14" x14ac:dyDescent="0.2">
      <c r="A370" t="s">
        <v>192</v>
      </c>
      <c r="B370" t="s">
        <v>65</v>
      </c>
      <c r="C370" t="s">
        <v>193</v>
      </c>
      <c r="G370" s="5" t="s">
        <v>194</v>
      </c>
    </row>
    <row r="371" spans="1:14" x14ac:dyDescent="0.2">
      <c r="B371" s="21"/>
      <c r="C371" s="47" t="s">
        <v>0</v>
      </c>
      <c r="D371" s="49" t="s">
        <v>1</v>
      </c>
      <c r="F371" s="21"/>
      <c r="G371" s="47" t="s">
        <v>0</v>
      </c>
      <c r="H371" s="49" t="s">
        <v>1</v>
      </c>
    </row>
    <row r="372" spans="1:14" x14ac:dyDescent="0.2">
      <c r="B372" s="26" t="s">
        <v>169</v>
      </c>
      <c r="C372" s="9">
        <v>22</v>
      </c>
      <c r="D372" s="10">
        <v>24</v>
      </c>
      <c r="F372" s="26" t="s">
        <v>169</v>
      </c>
      <c r="G372" s="9">
        <v>17</v>
      </c>
      <c r="H372" s="10">
        <v>17</v>
      </c>
    </row>
    <row r="374" spans="1:14" x14ac:dyDescent="0.2">
      <c r="B374" s="4" t="s">
        <v>43</v>
      </c>
      <c r="C374" s="1"/>
      <c r="F374" s="4" t="s">
        <v>43</v>
      </c>
      <c r="G374" s="1"/>
    </row>
    <row r="375" spans="1:14" x14ac:dyDescent="0.2">
      <c r="B375" s="4" t="s">
        <v>44</v>
      </c>
      <c r="C375" s="1">
        <v>15.61</v>
      </c>
      <c r="F375" s="4" t="s">
        <v>44</v>
      </c>
      <c r="G375" s="1">
        <v>3.19</v>
      </c>
    </row>
    <row r="376" spans="1:14" x14ac:dyDescent="0.2">
      <c r="B376" s="4" t="s">
        <v>45</v>
      </c>
      <c r="C376" s="1">
        <v>1</v>
      </c>
      <c r="F376" s="4" t="s">
        <v>45</v>
      </c>
      <c r="G376" s="1">
        <v>1</v>
      </c>
    </row>
    <row r="377" spans="1:14" x14ac:dyDescent="0.2">
      <c r="B377" s="4" t="s">
        <v>46</v>
      </c>
      <c r="C377" s="1" t="s">
        <v>47</v>
      </c>
      <c r="F377" s="4" t="s">
        <v>46</v>
      </c>
      <c r="G377" s="1">
        <v>7.4099999999999999E-2</v>
      </c>
    </row>
    <row r="378" spans="1:14" x14ac:dyDescent="0.2">
      <c r="B378" s="4" t="s">
        <v>48</v>
      </c>
      <c r="C378" s="1" t="s">
        <v>49</v>
      </c>
      <c r="F378" s="4" t="s">
        <v>48</v>
      </c>
      <c r="G378" s="1" t="s">
        <v>195</v>
      </c>
    </row>
    <row r="379" spans="1:14" x14ac:dyDescent="0.2">
      <c r="B379" s="4" t="s">
        <v>50</v>
      </c>
      <c r="C379" s="1" t="s">
        <v>51</v>
      </c>
      <c r="F379" s="4" t="s">
        <v>50</v>
      </c>
      <c r="G379" s="1" t="s">
        <v>196</v>
      </c>
    </row>
    <row r="381" spans="1:14" x14ac:dyDescent="0.2">
      <c r="A381" s="58" t="s">
        <v>176</v>
      </c>
      <c r="B381" t="s">
        <v>190</v>
      </c>
      <c r="I381" t="s">
        <v>191</v>
      </c>
    </row>
    <row r="382" spans="1:14" x14ac:dyDescent="0.2">
      <c r="B382" t="s">
        <v>185</v>
      </c>
      <c r="D382" t="s">
        <v>184</v>
      </c>
      <c r="E382" t="s">
        <v>179</v>
      </c>
      <c r="F382" t="s">
        <v>180</v>
      </c>
      <c r="G382" t="s">
        <v>181</v>
      </c>
      <c r="I382" t="s">
        <v>183</v>
      </c>
      <c r="K382" t="s">
        <v>184</v>
      </c>
      <c r="L382" t="s">
        <v>179</v>
      </c>
      <c r="M382" t="s">
        <v>180</v>
      </c>
      <c r="N382" t="s">
        <v>181</v>
      </c>
    </row>
    <row r="383" spans="1:14" x14ac:dyDescent="0.2">
      <c r="C383" t="s">
        <v>0</v>
      </c>
      <c r="D383">
        <v>11146.69</v>
      </c>
      <c r="E383">
        <v>25798.835999999999</v>
      </c>
      <c r="F383">
        <v>0.43206174108010148</v>
      </c>
      <c r="G383">
        <v>1</v>
      </c>
      <c r="J383" t="s">
        <v>0</v>
      </c>
      <c r="K383">
        <v>20255.238000000001</v>
      </c>
      <c r="L383">
        <v>45564.370999999999</v>
      </c>
      <c r="M383">
        <v>0.44454115255974896</v>
      </c>
      <c r="N383">
        <v>1</v>
      </c>
    </row>
    <row r="384" spans="1:14" x14ac:dyDescent="0.2">
      <c r="C384" t="s">
        <v>9</v>
      </c>
      <c r="D384">
        <v>18479.397000000001</v>
      </c>
      <c r="E384">
        <v>33240.048999999999</v>
      </c>
      <c r="F384">
        <v>0.55593771838302652</v>
      </c>
      <c r="G384">
        <v>1.2867089712531599</v>
      </c>
      <c r="J384" t="s">
        <v>186</v>
      </c>
      <c r="K384">
        <v>3189.64</v>
      </c>
      <c r="L384">
        <v>44968.957000000002</v>
      </c>
      <c r="M384">
        <v>7.0929819430768648E-2</v>
      </c>
      <c r="N384">
        <v>0.15955737510991239</v>
      </c>
    </row>
    <row r="385" spans="2:14" x14ac:dyDescent="0.2">
      <c r="C385" t="s">
        <v>10</v>
      </c>
      <c r="D385">
        <v>23882.560000000001</v>
      </c>
      <c r="E385">
        <v>37870.190999999999</v>
      </c>
      <c r="F385">
        <v>0.63064271315663556</v>
      </c>
      <c r="G385">
        <v>1.45961248866911</v>
      </c>
      <c r="J385" t="s">
        <v>187</v>
      </c>
      <c r="K385">
        <v>18084.509999999998</v>
      </c>
      <c r="L385">
        <v>48906.836000000003</v>
      </c>
      <c r="M385">
        <v>0.36977468753038933</v>
      </c>
      <c r="N385">
        <v>0.8318120502481251</v>
      </c>
    </row>
    <row r="386" spans="2:14" x14ac:dyDescent="0.2">
      <c r="C386" t="s">
        <v>11</v>
      </c>
      <c r="D386">
        <v>24197.66</v>
      </c>
      <c r="E386">
        <v>35858.826999999997</v>
      </c>
      <c r="F386">
        <v>0.67480344518798685</v>
      </c>
      <c r="G386">
        <v>1.5618217977390472</v>
      </c>
      <c r="J386" t="s">
        <v>188</v>
      </c>
      <c r="K386">
        <v>2845.154</v>
      </c>
      <c r="L386">
        <v>49156.35</v>
      </c>
      <c r="M386">
        <v>5.7879683906555311E-2</v>
      </c>
      <c r="N386">
        <v>0.13020095793892994</v>
      </c>
    </row>
    <row r="387" spans="2:14" x14ac:dyDescent="0.2">
      <c r="C387" t="s">
        <v>189</v>
      </c>
      <c r="D387">
        <v>8436.66</v>
      </c>
      <c r="E387">
        <v>36887.512999999999</v>
      </c>
      <c r="F387">
        <v>0.22871316914208881</v>
      </c>
      <c r="G387">
        <v>0.52935297758680011</v>
      </c>
    </row>
    <row r="389" spans="2:14" x14ac:dyDescent="0.2">
      <c r="B389" t="s">
        <v>162</v>
      </c>
      <c r="I389" t="s">
        <v>162</v>
      </c>
    </row>
    <row r="390" spans="2:14" x14ac:dyDescent="0.2">
      <c r="B390" t="s">
        <v>177</v>
      </c>
      <c r="D390" t="s">
        <v>178</v>
      </c>
      <c r="E390" t="s">
        <v>179</v>
      </c>
      <c r="F390" t="s">
        <v>180</v>
      </c>
      <c r="G390" t="s">
        <v>181</v>
      </c>
      <c r="I390" t="s">
        <v>182</v>
      </c>
      <c r="K390" t="s">
        <v>178</v>
      </c>
      <c r="L390" t="s">
        <v>179</v>
      </c>
      <c r="M390" t="s">
        <v>180</v>
      </c>
      <c r="N390" t="s">
        <v>181</v>
      </c>
    </row>
    <row r="391" spans="2:14" x14ac:dyDescent="0.2">
      <c r="C391" t="s">
        <v>0</v>
      </c>
      <c r="D391">
        <v>34726.646999999997</v>
      </c>
      <c r="E391">
        <v>27653.543000000001</v>
      </c>
      <c r="F391">
        <v>1.2557756884895361</v>
      </c>
      <c r="G391">
        <v>1</v>
      </c>
      <c r="J391" t="s">
        <v>0</v>
      </c>
      <c r="K391">
        <v>221437.87400000001</v>
      </c>
      <c r="L391">
        <v>220133.878</v>
      </c>
      <c r="M391">
        <v>1.0059236497891524</v>
      </c>
      <c r="N391">
        <v>1</v>
      </c>
    </row>
    <row r="392" spans="2:14" x14ac:dyDescent="0.2">
      <c r="C392" t="s">
        <v>72</v>
      </c>
      <c r="D392">
        <v>33205.919000000002</v>
      </c>
      <c r="E392">
        <v>24761.22</v>
      </c>
      <c r="F392">
        <v>1.341045352369552</v>
      </c>
      <c r="G392">
        <v>1.067901986526415</v>
      </c>
      <c r="J392" t="s">
        <v>72</v>
      </c>
      <c r="K392">
        <v>211057.58100000001</v>
      </c>
      <c r="L392">
        <v>220131.606</v>
      </c>
      <c r="M392">
        <v>0.95877909054095578</v>
      </c>
      <c r="N392">
        <v>0.95313306406696141</v>
      </c>
    </row>
  </sheetData>
  <mergeCells count="6">
    <mergeCell ref="Q282:S282"/>
    <mergeCell ref="B282:D282"/>
    <mergeCell ref="E282:G282"/>
    <mergeCell ref="H282:J282"/>
    <mergeCell ref="K282:M282"/>
    <mergeCell ref="N282:P28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1</vt:lpstr>
      <vt:lpstr>Figure2</vt:lpstr>
      <vt:lpstr>Figure 3</vt:lpstr>
      <vt:lpstr>Figure 4</vt:lpstr>
      <vt:lpstr>Supplementary Figur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m, Hyun-Eui</dc:creator>
  <cp:lastModifiedBy>Kim, Hyun-Eui</cp:lastModifiedBy>
  <dcterms:created xsi:type="dcterms:W3CDTF">2025-03-27T17:02:30Z</dcterms:created>
  <dcterms:modified xsi:type="dcterms:W3CDTF">2025-03-28T05:51:27Z</dcterms:modified>
</cp:coreProperties>
</file>